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kgre\OneDrive\Documents\Mullins Lab 2\paper\Plos Biology Revision\data\"/>
    </mc:Choice>
  </mc:AlternateContent>
  <xr:revisionPtr revIDLastSave="289" documentId="8_{06D6136A-E1FF-486E-8F8D-7972F54CB767}" xr6:coauthVersionLast="45" xr6:coauthVersionMax="45" xr10:uidLastSave="{7157DF18-D2E0-499C-A21A-400C036B14E6}"/>
  <bookViews>
    <workbookView xWindow="-108" yWindow="-108" windowWidth="23256" windowHeight="12576" firstSheet="6" activeTab="16" xr2:uid="{14BC2E2A-595C-4B57-A128-C29B624D29BD}"/>
  </bookViews>
  <sheets>
    <sheet name="Table A" sheetId="7" r:id="rId1"/>
    <sheet name="Table B" sheetId="8" r:id="rId2"/>
    <sheet name="Table C" sheetId="1" r:id="rId3"/>
    <sheet name="Table D" sheetId="2" r:id="rId4"/>
    <sheet name="Table E" sheetId="3" r:id="rId5"/>
    <sheet name="Table F" sheetId="4" r:id="rId6"/>
    <sheet name="Table G" sheetId="5" r:id="rId7"/>
    <sheet name="Table H" sheetId="6" r:id="rId8"/>
    <sheet name="Table I" sheetId="9" r:id="rId9"/>
    <sheet name="Table J" sheetId="10" r:id="rId10"/>
    <sheet name="Table K" sheetId="11" r:id="rId11"/>
    <sheet name="Table L" sheetId="12" r:id="rId12"/>
    <sheet name="Table M" sheetId="13" r:id="rId13"/>
    <sheet name="Table N" sheetId="14" r:id="rId14"/>
    <sheet name="Table O" sheetId="15" r:id="rId15"/>
    <sheet name="Table P" sheetId="16" r:id="rId16"/>
    <sheet name="Table Q" sheetId="17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6" i="17" l="1"/>
  <c r="I8" i="17"/>
  <c r="J4" i="17"/>
  <c r="J5" i="17"/>
  <c r="J7" i="17"/>
  <c r="J8" i="17"/>
  <c r="J9" i="17"/>
  <c r="J10" i="17"/>
  <c r="J11" i="17"/>
  <c r="J12" i="17"/>
  <c r="J13" i="17"/>
  <c r="J14" i="17"/>
  <c r="J15" i="17"/>
  <c r="J16" i="17"/>
  <c r="J17" i="17"/>
  <c r="J18" i="17"/>
  <c r="J19" i="17"/>
  <c r="J20" i="17"/>
  <c r="J21" i="17"/>
  <c r="J22" i="17"/>
  <c r="J3" i="17"/>
  <c r="I4" i="17"/>
  <c r="I5" i="17"/>
  <c r="I6" i="17"/>
  <c r="I7" i="17"/>
  <c r="I9" i="17"/>
  <c r="I10" i="17"/>
  <c r="I11" i="17"/>
  <c r="I12" i="17"/>
  <c r="I13" i="17"/>
  <c r="I14" i="17"/>
  <c r="I15" i="17"/>
  <c r="I16" i="17"/>
  <c r="I17" i="17"/>
  <c r="I18" i="17"/>
  <c r="I19" i="17"/>
  <c r="I20" i="17"/>
  <c r="I21" i="17"/>
  <c r="I22" i="17"/>
  <c r="I3" i="17"/>
  <c r="I7" i="16"/>
  <c r="H10" i="16"/>
  <c r="E11" i="15"/>
  <c r="C10" i="15"/>
  <c r="J6" i="14"/>
  <c r="I7" i="14"/>
  <c r="J4" i="14"/>
  <c r="J5" i="14"/>
  <c r="J7" i="14"/>
  <c r="J8" i="14"/>
  <c r="J9" i="14"/>
  <c r="J10" i="14"/>
  <c r="J11" i="14"/>
  <c r="J12" i="14"/>
  <c r="J13" i="14"/>
  <c r="J14" i="14"/>
  <c r="J15" i="14"/>
  <c r="J16" i="14"/>
  <c r="J17" i="14"/>
  <c r="J18" i="14"/>
  <c r="J19" i="14"/>
  <c r="J20" i="14"/>
  <c r="J21" i="14"/>
  <c r="J22" i="14"/>
  <c r="J3" i="14"/>
  <c r="I4" i="14"/>
  <c r="I5" i="14"/>
  <c r="I6" i="14"/>
  <c r="I8" i="14"/>
  <c r="I9" i="14"/>
  <c r="I10" i="14"/>
  <c r="I11" i="14"/>
  <c r="I12" i="14"/>
  <c r="I13" i="14"/>
  <c r="I14" i="14"/>
  <c r="I15" i="14"/>
  <c r="I16" i="14"/>
  <c r="I17" i="14"/>
  <c r="I18" i="14"/>
  <c r="I19" i="14"/>
  <c r="I20" i="14"/>
  <c r="I21" i="14"/>
  <c r="I22" i="14"/>
  <c r="I3" i="14"/>
  <c r="I7" i="13"/>
  <c r="H10" i="13"/>
  <c r="E11" i="12"/>
  <c r="E10" i="12"/>
  <c r="C10" i="12"/>
  <c r="M6" i="11"/>
  <c r="L9" i="11"/>
  <c r="M4" i="11"/>
  <c r="M5" i="11"/>
  <c r="M7" i="11"/>
  <c r="M8" i="11"/>
  <c r="M9" i="11"/>
  <c r="M10" i="11"/>
  <c r="M11" i="11"/>
  <c r="M12" i="11"/>
  <c r="M13" i="11"/>
  <c r="M14" i="11"/>
  <c r="M15" i="11"/>
  <c r="M16" i="11"/>
  <c r="M17" i="11"/>
  <c r="M18" i="11"/>
  <c r="M19" i="11"/>
  <c r="M20" i="11"/>
  <c r="M3" i="11"/>
  <c r="L4" i="11"/>
  <c r="L5" i="11"/>
  <c r="L6" i="11"/>
  <c r="L7" i="11"/>
  <c r="L8" i="11"/>
  <c r="L10" i="11"/>
  <c r="L11" i="11"/>
  <c r="L12" i="11"/>
  <c r="L13" i="11"/>
  <c r="L14" i="11"/>
  <c r="L15" i="11"/>
  <c r="L16" i="11"/>
  <c r="L17" i="11"/>
  <c r="L18" i="11"/>
  <c r="L19" i="11"/>
  <c r="L20" i="11"/>
  <c r="L3" i="11"/>
  <c r="I9" i="10"/>
  <c r="H13" i="10"/>
  <c r="I5" i="9"/>
  <c r="H7" i="9"/>
  <c r="J8" i="6"/>
  <c r="I12" i="6"/>
  <c r="J4" i="6"/>
  <c r="J5" i="6"/>
  <c r="J6" i="6"/>
  <c r="J7" i="6"/>
  <c r="J9" i="6"/>
  <c r="J10" i="6"/>
  <c r="J11" i="6"/>
  <c r="J12" i="6"/>
  <c r="J13" i="6"/>
  <c r="J14" i="6"/>
  <c r="J15" i="6"/>
  <c r="J16" i="6"/>
  <c r="J17" i="6"/>
  <c r="J18" i="6"/>
  <c r="J19" i="6"/>
  <c r="J20" i="6"/>
  <c r="J3" i="6"/>
  <c r="I4" i="6"/>
  <c r="I5" i="6"/>
  <c r="I6" i="6"/>
  <c r="I7" i="6"/>
  <c r="I8" i="6"/>
  <c r="I9" i="6"/>
  <c r="I10" i="6"/>
  <c r="I11" i="6"/>
  <c r="I13" i="6"/>
  <c r="I14" i="6"/>
  <c r="I15" i="6"/>
  <c r="I16" i="6"/>
  <c r="I17" i="6"/>
  <c r="I18" i="6"/>
  <c r="I19" i="6"/>
  <c r="I20" i="6"/>
  <c r="I3" i="6"/>
  <c r="I4" i="5"/>
  <c r="H8" i="5"/>
  <c r="I6" i="4"/>
  <c r="H8" i="4"/>
  <c r="J12" i="3"/>
  <c r="J4" i="3"/>
  <c r="J5" i="3"/>
  <c r="J6" i="3"/>
  <c r="J7" i="3"/>
  <c r="J8" i="3"/>
  <c r="J9" i="3"/>
  <c r="J10" i="3"/>
  <c r="J11" i="3"/>
  <c r="J13" i="3"/>
  <c r="J14" i="3"/>
  <c r="J15" i="3"/>
  <c r="J16" i="3"/>
  <c r="J17" i="3"/>
  <c r="J18" i="3"/>
  <c r="J19" i="3"/>
  <c r="J20" i="3"/>
  <c r="J3" i="3"/>
  <c r="I11" i="3"/>
  <c r="I4" i="3"/>
  <c r="I5" i="3"/>
  <c r="I6" i="3"/>
  <c r="I7" i="3"/>
  <c r="I8" i="3"/>
  <c r="I9" i="3"/>
  <c r="I10" i="3"/>
  <c r="I12" i="3"/>
  <c r="I13" i="3"/>
  <c r="I14" i="3"/>
  <c r="I15" i="3"/>
  <c r="I16" i="3"/>
  <c r="I17" i="3"/>
  <c r="I18" i="3"/>
  <c r="I19" i="3"/>
  <c r="I20" i="3"/>
  <c r="I3" i="3"/>
  <c r="I6" i="2"/>
  <c r="H8" i="2"/>
  <c r="I7" i="1"/>
  <c r="H11" i="1"/>
  <c r="E10" i="8"/>
  <c r="D10" i="8"/>
  <c r="C10" i="8"/>
  <c r="E11" i="7"/>
  <c r="E10" i="7"/>
  <c r="D10" i="7"/>
  <c r="C10" i="7"/>
  <c r="I22" i="16" l="1"/>
  <c r="H22" i="16"/>
  <c r="I21" i="16"/>
  <c r="H21" i="16"/>
  <c r="I20" i="16"/>
  <c r="H20" i="16"/>
  <c r="I19" i="16"/>
  <c r="H19" i="16"/>
  <c r="I18" i="16"/>
  <c r="H18" i="16"/>
  <c r="I17" i="16"/>
  <c r="H17" i="16"/>
  <c r="I16" i="16"/>
  <c r="H16" i="16"/>
  <c r="I15" i="16"/>
  <c r="H15" i="16"/>
  <c r="I14" i="16"/>
  <c r="H14" i="16"/>
  <c r="I13" i="16"/>
  <c r="H13" i="16"/>
  <c r="I12" i="16"/>
  <c r="H12" i="16"/>
  <c r="I11" i="16"/>
  <c r="H11" i="16"/>
  <c r="I10" i="16"/>
  <c r="I9" i="16"/>
  <c r="H9" i="16"/>
  <c r="I8" i="16"/>
  <c r="H8" i="16"/>
  <c r="H7" i="16"/>
  <c r="I6" i="16"/>
  <c r="H6" i="16"/>
  <c r="I5" i="16"/>
  <c r="H5" i="16"/>
  <c r="I4" i="16"/>
  <c r="H4" i="16"/>
  <c r="I3" i="16"/>
  <c r="H3" i="16"/>
  <c r="D11" i="15"/>
  <c r="C11" i="15"/>
  <c r="E10" i="15"/>
  <c r="D10" i="15"/>
  <c r="I22" i="13"/>
  <c r="H22" i="13"/>
  <c r="I21" i="13"/>
  <c r="H21" i="13"/>
  <c r="I20" i="13"/>
  <c r="H20" i="13"/>
  <c r="I19" i="13"/>
  <c r="H19" i="13"/>
  <c r="I18" i="13"/>
  <c r="H18" i="13"/>
  <c r="I17" i="13"/>
  <c r="H17" i="13"/>
  <c r="I16" i="13"/>
  <c r="H16" i="13"/>
  <c r="I15" i="13"/>
  <c r="H15" i="13"/>
  <c r="I14" i="13"/>
  <c r="H14" i="13"/>
  <c r="I13" i="13"/>
  <c r="H13" i="13"/>
  <c r="I12" i="13"/>
  <c r="H12" i="13"/>
  <c r="I11" i="13"/>
  <c r="H11" i="13"/>
  <c r="I10" i="13"/>
  <c r="I9" i="13"/>
  <c r="H9" i="13"/>
  <c r="I8" i="13"/>
  <c r="H8" i="13"/>
  <c r="H7" i="13"/>
  <c r="I6" i="13"/>
  <c r="H6" i="13"/>
  <c r="I5" i="13"/>
  <c r="H5" i="13"/>
  <c r="I4" i="13"/>
  <c r="H4" i="13"/>
  <c r="I3" i="13"/>
  <c r="H3" i="13"/>
  <c r="D11" i="12"/>
  <c r="C11" i="12"/>
  <c r="D10" i="12"/>
  <c r="I21" i="10"/>
  <c r="I22" i="10"/>
  <c r="H21" i="10"/>
  <c r="H22" i="10"/>
  <c r="I20" i="10"/>
  <c r="H20" i="10"/>
  <c r="I19" i="10"/>
  <c r="H19" i="10"/>
  <c r="I18" i="10"/>
  <c r="H18" i="10"/>
  <c r="I17" i="10"/>
  <c r="H17" i="10"/>
  <c r="I16" i="10"/>
  <c r="H16" i="10"/>
  <c r="I15" i="10"/>
  <c r="H15" i="10"/>
  <c r="I14" i="10"/>
  <c r="H14" i="10"/>
  <c r="I13" i="10"/>
  <c r="I12" i="10"/>
  <c r="H12" i="10"/>
  <c r="I11" i="10"/>
  <c r="H11" i="10"/>
  <c r="I10" i="10"/>
  <c r="H10" i="10"/>
  <c r="H9" i="10"/>
  <c r="I8" i="10"/>
  <c r="H8" i="10"/>
  <c r="I7" i="10"/>
  <c r="H7" i="10"/>
  <c r="I6" i="10"/>
  <c r="H6" i="10"/>
  <c r="I5" i="10"/>
  <c r="H5" i="10"/>
  <c r="I4" i="10"/>
  <c r="H4" i="10"/>
  <c r="I3" i="10"/>
  <c r="H3" i="10"/>
  <c r="I19" i="9"/>
  <c r="I20" i="9"/>
  <c r="H19" i="9"/>
  <c r="H20" i="9"/>
  <c r="I18" i="9"/>
  <c r="H18" i="9"/>
  <c r="I17" i="9"/>
  <c r="H17" i="9"/>
  <c r="I16" i="9"/>
  <c r="H16" i="9"/>
  <c r="I15" i="9"/>
  <c r="H15" i="9"/>
  <c r="I14" i="9"/>
  <c r="H14" i="9"/>
  <c r="I13" i="9"/>
  <c r="H13" i="9"/>
  <c r="I12" i="9"/>
  <c r="H12" i="9"/>
  <c r="I11" i="9"/>
  <c r="H11" i="9"/>
  <c r="I10" i="9"/>
  <c r="H10" i="9"/>
  <c r="I9" i="9"/>
  <c r="H9" i="9"/>
  <c r="I8" i="9"/>
  <c r="H8" i="9"/>
  <c r="I7" i="9"/>
  <c r="I6" i="9"/>
  <c r="H6" i="9"/>
  <c r="H5" i="9"/>
  <c r="I4" i="9"/>
  <c r="H4" i="9"/>
  <c r="I3" i="9"/>
  <c r="H3" i="9"/>
  <c r="E11" i="8" l="1"/>
  <c r="D11" i="8"/>
  <c r="C11" i="8"/>
  <c r="D11" i="7"/>
  <c r="C11" i="7"/>
  <c r="I20" i="5"/>
  <c r="H20" i="5"/>
  <c r="I19" i="5"/>
  <c r="H19" i="5"/>
  <c r="I18" i="5"/>
  <c r="H18" i="5"/>
  <c r="I17" i="5"/>
  <c r="H17" i="5"/>
  <c r="I16" i="5"/>
  <c r="H16" i="5"/>
  <c r="I15" i="5"/>
  <c r="H15" i="5"/>
  <c r="I14" i="5"/>
  <c r="H14" i="5"/>
  <c r="I13" i="5"/>
  <c r="H13" i="5"/>
  <c r="I12" i="5"/>
  <c r="H12" i="5"/>
  <c r="I11" i="5"/>
  <c r="H11" i="5"/>
  <c r="I10" i="5"/>
  <c r="H10" i="5"/>
  <c r="I9" i="5"/>
  <c r="H9" i="5"/>
  <c r="I8" i="5"/>
  <c r="I7" i="5"/>
  <c r="H7" i="5"/>
  <c r="I6" i="5"/>
  <c r="H6" i="5"/>
  <c r="I5" i="5"/>
  <c r="H5" i="5"/>
  <c r="H4" i="5"/>
  <c r="I3" i="5"/>
  <c r="H3" i="5"/>
  <c r="I20" i="4"/>
  <c r="H20" i="4"/>
  <c r="I19" i="4"/>
  <c r="H19" i="4"/>
  <c r="I18" i="4"/>
  <c r="H18" i="4"/>
  <c r="I17" i="4"/>
  <c r="H17" i="4"/>
  <c r="I16" i="4"/>
  <c r="H16" i="4"/>
  <c r="I15" i="4"/>
  <c r="H15" i="4"/>
  <c r="I14" i="4"/>
  <c r="H14" i="4"/>
  <c r="I13" i="4"/>
  <c r="H13" i="4"/>
  <c r="I12" i="4"/>
  <c r="H12" i="4"/>
  <c r="I11" i="4"/>
  <c r="H11" i="4"/>
  <c r="I10" i="4"/>
  <c r="H10" i="4"/>
  <c r="I9" i="4"/>
  <c r="H9" i="4"/>
  <c r="I8" i="4"/>
  <c r="I7" i="4"/>
  <c r="H7" i="4"/>
  <c r="H6" i="4"/>
  <c r="I5" i="4"/>
  <c r="H5" i="4"/>
  <c r="I4" i="4"/>
  <c r="H4" i="4"/>
  <c r="I3" i="4"/>
  <c r="H3" i="4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I7" i="2"/>
  <c r="H7" i="2"/>
  <c r="H6" i="2"/>
  <c r="I5" i="2"/>
  <c r="H5" i="2"/>
  <c r="I4" i="2"/>
  <c r="H4" i="2"/>
  <c r="I3" i="2"/>
  <c r="H3" i="2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I10" i="1"/>
  <c r="H10" i="1"/>
  <c r="I9" i="1"/>
  <c r="H9" i="1"/>
  <c r="I8" i="1"/>
  <c r="H8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176" uniqueCount="34">
  <si>
    <t>n1</t>
  </si>
  <si>
    <t>n2</t>
  </si>
  <si>
    <t>n3</t>
  </si>
  <si>
    <t>n4</t>
  </si>
  <si>
    <t>n5</t>
  </si>
  <si>
    <t>Mean</t>
  </si>
  <si>
    <t>S.D.</t>
  </si>
  <si>
    <t>n6</t>
  </si>
  <si>
    <t>sizzled</t>
  </si>
  <si>
    <t>foxi1</t>
  </si>
  <si>
    <t>bambia</t>
  </si>
  <si>
    <t>NaN</t>
  </si>
  <si>
    <t>n7</t>
  </si>
  <si>
    <t>n8</t>
  </si>
  <si>
    <t>n9</t>
  </si>
  <si>
    <t>pSmad5 intensity</t>
  </si>
  <si>
    <t>pSmad5 slope</t>
  </si>
  <si>
    <t>Fig 3I</t>
  </si>
  <si>
    <t>Fig 3H</t>
  </si>
  <si>
    <t>Fig 3G</t>
  </si>
  <si>
    <t>Fig 3F</t>
  </si>
  <si>
    <t>Fig 3E</t>
  </si>
  <si>
    <t>Fig 3D</t>
  </si>
  <si>
    <t>Fig 3C</t>
  </si>
  <si>
    <t>Fig 3B</t>
  </si>
  <si>
    <t>S8B Fig</t>
  </si>
  <si>
    <t>S8C Fig</t>
  </si>
  <si>
    <t>S8D Fig</t>
  </si>
  <si>
    <t>S8E Fig</t>
  </si>
  <si>
    <t>S8F and G Fig</t>
  </si>
  <si>
    <t>S8H Fig</t>
  </si>
  <si>
    <t>S8I Fig</t>
  </si>
  <si>
    <t>S8J and K Fig</t>
  </si>
  <si>
    <t>S8L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00B050"/>
      <name val="Calibri"/>
      <family val="2"/>
      <scheme val="minor"/>
    </font>
    <font>
      <i/>
      <sz val="11"/>
      <color rgb="FF0000FF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/>
    <xf numFmtId="11" fontId="0" fillId="0" borderId="0" xfId="0" applyNumberFormat="1"/>
    <xf numFmtId="0" fontId="6" fillId="0" borderId="0" xfId="0" applyFont="1"/>
    <xf numFmtId="0" fontId="3" fillId="0" borderId="2" xfId="0" applyFont="1" applyBorder="1"/>
    <xf numFmtId="0" fontId="4" fillId="0" borderId="2" xfId="0" applyFont="1" applyBorder="1"/>
    <xf numFmtId="0" fontId="5" fillId="0" borderId="2" xfId="0" applyFont="1" applyBorder="1"/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7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7039B-BE1F-4DDC-A1CB-8DDC734D9BCE}">
  <dimension ref="A1:E11"/>
  <sheetViews>
    <sheetView workbookViewId="0">
      <selection activeCell="H21" sqref="H21"/>
    </sheetView>
  </sheetViews>
  <sheetFormatPr defaultRowHeight="14.4" x14ac:dyDescent="0.3"/>
  <sheetData>
    <row r="1" spans="1:5" x14ac:dyDescent="0.3">
      <c r="A1" s="1" t="s">
        <v>24</v>
      </c>
    </row>
    <row r="2" spans="1:5" x14ac:dyDescent="0.3">
      <c r="C2" s="5" t="s">
        <v>8</v>
      </c>
      <c r="D2" s="6" t="s">
        <v>9</v>
      </c>
      <c r="E2" s="7" t="s">
        <v>10</v>
      </c>
    </row>
    <row r="3" spans="1:5" x14ac:dyDescent="0.3">
      <c r="B3" s="2" t="s">
        <v>0</v>
      </c>
      <c r="C3" s="4">
        <v>62.602512680086399</v>
      </c>
      <c r="D3" s="4">
        <v>26.1188887403022</v>
      </c>
      <c r="E3" s="4">
        <v>9.0474557141010106</v>
      </c>
    </row>
    <row r="4" spans="1:5" x14ac:dyDescent="0.3">
      <c r="B4" s="2" t="s">
        <v>1</v>
      </c>
      <c r="C4" s="4">
        <v>77.053445895355196</v>
      </c>
      <c r="D4" s="4">
        <v>33.447512781140603</v>
      </c>
      <c r="E4" s="4">
        <v>7.3311222798774498</v>
      </c>
    </row>
    <row r="5" spans="1:5" x14ac:dyDescent="0.3">
      <c r="B5" s="2" t="s">
        <v>2</v>
      </c>
      <c r="C5" s="4">
        <v>65.474255812582101</v>
      </c>
      <c r="D5" s="4">
        <v>22.010948069182799</v>
      </c>
      <c r="E5" s="4">
        <v>5.3850839466677103</v>
      </c>
    </row>
    <row r="6" spans="1:5" x14ac:dyDescent="0.3">
      <c r="B6" s="2" t="s">
        <v>3</v>
      </c>
      <c r="C6" s="4">
        <v>48.440588695006902</v>
      </c>
      <c r="D6" s="4">
        <v>21.0906655028571</v>
      </c>
      <c r="E6" s="4">
        <v>9.0106185478922107</v>
      </c>
    </row>
    <row r="7" spans="1:5" x14ac:dyDescent="0.3">
      <c r="B7" s="2" t="s">
        <v>4</v>
      </c>
      <c r="C7" s="4">
        <v>83.430796473478296</v>
      </c>
      <c r="D7" s="4">
        <v>39.592167286695201</v>
      </c>
      <c r="E7" s="4">
        <v>6.1326189483504301</v>
      </c>
    </row>
    <row r="8" spans="1:5" x14ac:dyDescent="0.3">
      <c r="B8" s="2" t="s">
        <v>7</v>
      </c>
      <c r="E8" s="4">
        <v>8.7824588689141994</v>
      </c>
    </row>
    <row r="10" spans="1:5" x14ac:dyDescent="0.3">
      <c r="B10" s="2" t="s">
        <v>5</v>
      </c>
      <c r="C10">
        <f>AVERAGE(C3:C7)</f>
        <v>67.400319911301779</v>
      </c>
      <c r="D10">
        <f>AVERAGE(D3:D7)</f>
        <v>28.45203647603558</v>
      </c>
      <c r="E10">
        <f>AVERAGE(E3:E8)</f>
        <v>7.6148930509671677</v>
      </c>
    </row>
    <row r="11" spans="1:5" x14ac:dyDescent="0.3">
      <c r="B11" s="2" t="s">
        <v>6</v>
      </c>
      <c r="C11">
        <f>_xlfn.STDEV.P(C3:C7)</f>
        <v>12.135560184918742</v>
      </c>
      <c r="D11">
        <f>_xlfn.STDEV.P(D3:D7)</f>
        <v>7.0735886057909783</v>
      </c>
      <c r="E11">
        <f>_xlfn.STDEV.P(E3:E8)</f>
        <v>1.4498969154874446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1F0BF-650A-49C1-BEB5-E46F87EBADBE}">
  <dimension ref="A1:I22"/>
  <sheetViews>
    <sheetView workbookViewId="0"/>
  </sheetViews>
  <sheetFormatPr defaultRowHeight="14.4" x14ac:dyDescent="0.3"/>
  <sheetData>
    <row r="1" spans="1:9" x14ac:dyDescent="0.3">
      <c r="A1" s="1" t="s">
        <v>26</v>
      </c>
      <c r="C1" s="10" t="s">
        <v>9</v>
      </c>
      <c r="D1" s="10"/>
      <c r="E1" s="10"/>
      <c r="F1" s="10"/>
      <c r="G1" s="10"/>
      <c r="H1" s="10"/>
      <c r="I1" s="10"/>
    </row>
    <row r="2" spans="1:9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x14ac:dyDescent="0.3">
      <c r="B3" s="1">
        <v>95</v>
      </c>
      <c r="C3">
        <v>-1.2660315889314999</v>
      </c>
      <c r="D3">
        <v>-0.88054686594832499</v>
      </c>
      <c r="E3">
        <v>-2.83032921197676</v>
      </c>
      <c r="F3">
        <v>6.0827250608272498</v>
      </c>
      <c r="G3">
        <v>-0.18248175182481799</v>
      </c>
      <c r="H3">
        <f>AVERAGE(C3:G3)</f>
        <v>0.18466712842916941</v>
      </c>
      <c r="I3">
        <f>_xlfn.STDEV.P(C3:G3)</f>
        <v>3.0741273958385777</v>
      </c>
    </row>
    <row r="4" spans="1:9" x14ac:dyDescent="0.3">
      <c r="B4" s="1">
        <v>85</v>
      </c>
      <c r="C4">
        <v>-1.40252200493055</v>
      </c>
      <c r="D4">
        <v>3.1977754605491802</v>
      </c>
      <c r="E4">
        <v>-2.6166920391086799</v>
      </c>
      <c r="F4">
        <v>3.5992952428895002</v>
      </c>
      <c r="G4">
        <v>0.40271834885476998</v>
      </c>
      <c r="H4">
        <f t="shared" ref="H4:H22" si="0">AVERAGE(C4:G4)</f>
        <v>0.63611500165084411</v>
      </c>
      <c r="I4">
        <f t="shared" ref="I4:I22" si="1">_xlfn.STDEV.P(C4:G4)</f>
        <v>2.4549464326255555</v>
      </c>
    </row>
    <row r="5" spans="1:9" x14ac:dyDescent="0.3">
      <c r="B5" s="1">
        <v>75</v>
      </c>
      <c r="C5">
        <v>-0.86842907276035497</v>
      </c>
      <c r="D5">
        <v>2.3027459158846</v>
      </c>
      <c r="E5">
        <v>-1.61378419981131</v>
      </c>
      <c r="F5">
        <v>3.3993743482794598</v>
      </c>
      <c r="G5">
        <v>0.72992700729926996</v>
      </c>
      <c r="H5">
        <f t="shared" si="0"/>
        <v>0.78996679977833295</v>
      </c>
      <c r="I5">
        <f t="shared" si="1"/>
        <v>1.8777331505336115</v>
      </c>
    </row>
    <row r="6" spans="1:9" x14ac:dyDescent="0.3">
      <c r="B6" s="1">
        <v>65</v>
      </c>
      <c r="C6">
        <v>-0.28173607908854698</v>
      </c>
      <c r="D6">
        <v>6.3197143489115606E-2</v>
      </c>
      <c r="E6">
        <v>-0.327722329807835</v>
      </c>
      <c r="F6">
        <v>3.5401459854014599</v>
      </c>
      <c r="G6">
        <v>1.1501880115018801</v>
      </c>
      <c r="H6">
        <f t="shared" si="0"/>
        <v>0.8288145462992148</v>
      </c>
      <c r="I6">
        <f t="shared" si="1"/>
        <v>1.456823209701912</v>
      </c>
    </row>
    <row r="7" spans="1:9" x14ac:dyDescent="0.3">
      <c r="B7" s="1">
        <v>55</v>
      </c>
      <c r="C7">
        <v>4.7837024207183797E-2</v>
      </c>
      <c r="D7">
        <v>-2.45966999938662</v>
      </c>
      <c r="E7">
        <v>0.31988208268324703</v>
      </c>
      <c r="F7">
        <v>2.6763990267639901</v>
      </c>
      <c r="G7">
        <v>0.65928890981869603</v>
      </c>
      <c r="H7">
        <f t="shared" si="0"/>
        <v>0.2487474088172994</v>
      </c>
      <c r="I7">
        <f t="shared" si="1"/>
        <v>1.6396942814863933</v>
      </c>
    </row>
    <row r="8" spans="1:9" x14ac:dyDescent="0.3">
      <c r="B8" s="1">
        <v>45</v>
      </c>
      <c r="C8">
        <v>0.48835437598077802</v>
      </c>
      <c r="D8">
        <v>-0.20855057351407599</v>
      </c>
      <c r="E8">
        <v>0.8622427073019</v>
      </c>
      <c r="F8">
        <v>1.30344108446298</v>
      </c>
      <c r="G8">
        <v>0.48661800486618001</v>
      </c>
      <c r="H8">
        <f t="shared" si="0"/>
        <v>0.58642111981955236</v>
      </c>
      <c r="I8">
        <f t="shared" si="1"/>
        <v>0.49834785421868077</v>
      </c>
    </row>
    <row r="9" spans="1:9" x14ac:dyDescent="0.3">
      <c r="B9" s="1">
        <v>35</v>
      </c>
      <c r="C9">
        <v>-0.39985154026970199</v>
      </c>
      <c r="D9">
        <v>0.58554584102029505</v>
      </c>
      <c r="E9">
        <v>1.2123434438345799</v>
      </c>
      <c r="F9">
        <v>-0.82725060827250596</v>
      </c>
      <c r="G9">
        <v>-0.32441200324412001</v>
      </c>
      <c r="H9">
        <f t="shared" si="0"/>
        <v>4.9275026613709416E-2</v>
      </c>
      <c r="I9">
        <f>_xlfn.STDEV.P(C9:G9)</f>
        <v>0.74161558606842848</v>
      </c>
    </row>
    <row r="10" spans="1:9" x14ac:dyDescent="0.3">
      <c r="B10" s="1">
        <v>25</v>
      </c>
      <c r="C10">
        <v>-1.64837430704064</v>
      </c>
      <c r="D10">
        <v>-1.1754668688975201</v>
      </c>
      <c r="E10">
        <v>1.1707521613673899</v>
      </c>
      <c r="F10">
        <v>-1.86536901865369</v>
      </c>
      <c r="G10">
        <v>-1.87695516162669</v>
      </c>
      <c r="H10">
        <f t="shared" si="0"/>
        <v>-1.0790826389702299</v>
      </c>
      <c r="I10">
        <f t="shared" si="1"/>
        <v>1.1532550789143907</v>
      </c>
    </row>
    <row r="11" spans="1:9" x14ac:dyDescent="0.3">
      <c r="B11" s="1">
        <v>15</v>
      </c>
      <c r="C11">
        <v>-0.87462145458261797</v>
      </c>
      <c r="D11">
        <v>0.66880011506238601</v>
      </c>
      <c r="E11">
        <v>5.4135522822267603</v>
      </c>
      <c r="F11">
        <v>-1.52068126520681</v>
      </c>
      <c r="G11">
        <v>-1.7031630170316301</v>
      </c>
      <c r="H11">
        <f t="shared" si="0"/>
        <v>0.39677733209361771</v>
      </c>
      <c r="I11">
        <f t="shared" si="1"/>
        <v>2.643667116402701</v>
      </c>
    </row>
    <row r="12" spans="1:9" x14ac:dyDescent="0.3">
      <c r="B12" s="1">
        <v>5</v>
      </c>
      <c r="C12">
        <v>2.8702214524310299</v>
      </c>
      <c r="D12">
        <v>6.2565172054223197</v>
      </c>
      <c r="E12">
        <v>13.765905901353999</v>
      </c>
      <c r="F12">
        <v>0.81580077286388997</v>
      </c>
      <c r="G12">
        <v>-1.09489051094891</v>
      </c>
      <c r="H12">
        <f t="shared" si="0"/>
        <v>4.5227109642244656</v>
      </c>
      <c r="I12">
        <f t="shared" si="1"/>
        <v>5.2244059531216367</v>
      </c>
    </row>
    <row r="13" spans="1:9" x14ac:dyDescent="0.3">
      <c r="B13" s="1">
        <v>-5</v>
      </c>
      <c r="C13">
        <v>14.0276771354342</v>
      </c>
      <c r="D13">
        <v>22.400785131570899</v>
      </c>
      <c r="E13">
        <v>34.176970058096202</v>
      </c>
      <c r="F13">
        <v>9.4031773293258905</v>
      </c>
      <c r="G13">
        <v>5.2137643378519298</v>
      </c>
      <c r="H13">
        <f>AVERAGE(C13:G13)</f>
        <v>17.044474798455823</v>
      </c>
      <c r="I13">
        <f t="shared" si="1"/>
        <v>10.292411373047836</v>
      </c>
    </row>
    <row r="14" spans="1:9" x14ac:dyDescent="0.3">
      <c r="B14" s="1">
        <v>-15</v>
      </c>
      <c r="C14">
        <v>31.138303735111801</v>
      </c>
      <c r="D14">
        <v>55.039972193256901</v>
      </c>
      <c r="E14" s="3">
        <v>58.431401757783398</v>
      </c>
      <c r="F14">
        <v>32.050431320504302</v>
      </c>
      <c r="G14">
        <v>18.181818181818201</v>
      </c>
      <c r="H14">
        <f t="shared" si="0"/>
        <v>38.96838543769492</v>
      </c>
      <c r="I14">
        <f t="shared" si="1"/>
        <v>15.351576805249387</v>
      </c>
    </row>
    <row r="15" spans="1:9" x14ac:dyDescent="0.3">
      <c r="B15" s="1">
        <v>-25</v>
      </c>
      <c r="C15">
        <v>61.542449467724701</v>
      </c>
      <c r="D15">
        <v>78.840458811261698</v>
      </c>
      <c r="E15">
        <v>71.879846829242595</v>
      </c>
      <c r="F15">
        <v>58.734793187347897</v>
      </c>
      <c r="G15">
        <v>58.317326162120601</v>
      </c>
      <c r="H15">
        <f t="shared" si="0"/>
        <v>65.862974891539494</v>
      </c>
      <c r="I15">
        <f t="shared" si="1"/>
        <v>8.1367384853508362</v>
      </c>
    </row>
    <row r="16" spans="1:9" x14ac:dyDescent="0.3">
      <c r="B16" s="1">
        <v>-35</v>
      </c>
      <c r="C16">
        <v>84.013773763866595</v>
      </c>
      <c r="D16">
        <v>75.060071632588304</v>
      </c>
      <c r="E16">
        <v>86.646556432792096</v>
      </c>
      <c r="F16">
        <v>76.074614760746101</v>
      </c>
      <c r="G16">
        <v>91.657977059436902</v>
      </c>
      <c r="H16">
        <f t="shared" si="0"/>
        <v>82.690598729886005</v>
      </c>
      <c r="I16">
        <f t="shared" si="1"/>
        <v>6.3215576448457904</v>
      </c>
    </row>
    <row r="17" spans="2:9" x14ac:dyDescent="0.3">
      <c r="B17" s="1">
        <v>-45</v>
      </c>
      <c r="C17">
        <v>115.400635077735</v>
      </c>
      <c r="D17" s="3">
        <v>75.665939899516601</v>
      </c>
      <c r="E17">
        <v>91.512736481453899</v>
      </c>
      <c r="F17">
        <v>86.958637469586407</v>
      </c>
      <c r="G17">
        <v>121.253756977243</v>
      </c>
      <c r="H17">
        <f t="shared" si="0"/>
        <v>98.158341181106977</v>
      </c>
      <c r="I17">
        <f t="shared" si="1"/>
        <v>17.356269588111989</v>
      </c>
    </row>
    <row r="18" spans="2:9" x14ac:dyDescent="0.3">
      <c r="B18" s="1">
        <v>-55</v>
      </c>
      <c r="C18">
        <v>106.22788568600799</v>
      </c>
      <c r="D18">
        <v>50.848421651341397</v>
      </c>
      <c r="E18" s="3">
        <v>66.431633480642901</v>
      </c>
      <c r="F18" s="3">
        <v>47.359381708887902</v>
      </c>
      <c r="G18" s="3">
        <v>92.889970262233007</v>
      </c>
      <c r="H18">
        <f t="shared" si="0"/>
        <v>72.751458557822644</v>
      </c>
      <c r="I18">
        <f t="shared" si="1"/>
        <v>23.197722338076282</v>
      </c>
    </row>
    <row r="19" spans="2:9" x14ac:dyDescent="0.3">
      <c r="B19" s="1">
        <v>-65</v>
      </c>
      <c r="C19">
        <v>43.285127330264302</v>
      </c>
      <c r="D19">
        <v>8.7953937525502095</v>
      </c>
      <c r="E19">
        <v>20.293758379264101</v>
      </c>
      <c r="F19">
        <v>21.005677210056799</v>
      </c>
      <c r="G19">
        <v>38.022561380225604</v>
      </c>
      <c r="H19">
        <f t="shared" si="0"/>
        <v>26.280503610472202</v>
      </c>
      <c r="I19">
        <f t="shared" si="1"/>
        <v>12.620832993756427</v>
      </c>
    </row>
    <row r="20" spans="2:9" x14ac:dyDescent="0.3">
      <c r="B20" s="1">
        <v>-75</v>
      </c>
      <c r="C20">
        <v>16.28697501517</v>
      </c>
      <c r="D20">
        <v>-1.2145003986996199</v>
      </c>
      <c r="E20">
        <v>3.7390138537166702</v>
      </c>
      <c r="F20">
        <v>7.2080291970802897</v>
      </c>
      <c r="G20">
        <v>12.464907355418299</v>
      </c>
      <c r="H20">
        <f t="shared" si="0"/>
        <v>7.696885004537128</v>
      </c>
      <c r="I20">
        <f t="shared" si="1"/>
        <v>6.1941940134496773</v>
      </c>
    </row>
    <row r="21" spans="2:9" x14ac:dyDescent="0.3">
      <c r="B21" s="1">
        <v>-85</v>
      </c>
      <c r="C21">
        <v>5.6147469998762896</v>
      </c>
      <c r="D21">
        <v>-3.9103232533889498</v>
      </c>
      <c r="E21">
        <v>0.51516957147822695</v>
      </c>
      <c r="F21">
        <v>9.2153284671532791</v>
      </c>
      <c r="G21">
        <v>8.5505735140771595</v>
      </c>
      <c r="H21">
        <f t="shared" si="0"/>
        <v>3.9970990598392007</v>
      </c>
      <c r="I21">
        <f t="shared" si="1"/>
        <v>5.0046377134077851</v>
      </c>
    </row>
    <row r="22" spans="2:9" x14ac:dyDescent="0.3">
      <c r="B22" s="1">
        <v>-95</v>
      </c>
      <c r="C22">
        <v>2.3227761969565801</v>
      </c>
      <c r="D22">
        <v>-7.6120959332638201</v>
      </c>
      <c r="E22">
        <v>-0.64054819007895103</v>
      </c>
      <c r="F22">
        <v>5.4014598540146004</v>
      </c>
      <c r="G22">
        <v>3.9624608967674702</v>
      </c>
      <c r="H22">
        <f t="shared" si="0"/>
        <v>0.68681056487917602</v>
      </c>
      <c r="I22">
        <f t="shared" si="1"/>
        <v>4.6101608842852215</v>
      </c>
    </row>
  </sheetData>
  <mergeCells count="1">
    <mergeCell ref="C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90A77-0150-460A-BBB3-A4CB8043B24D}">
  <dimension ref="A1:M22"/>
  <sheetViews>
    <sheetView workbookViewId="0"/>
  </sheetViews>
  <sheetFormatPr defaultRowHeight="14.4" x14ac:dyDescent="0.3"/>
  <sheetData>
    <row r="1" spans="1:13" x14ac:dyDescent="0.3">
      <c r="A1" s="1" t="s">
        <v>27</v>
      </c>
      <c r="C1" s="11" t="s">
        <v>10</v>
      </c>
      <c r="D1" s="11"/>
      <c r="E1" s="11"/>
      <c r="F1" s="11"/>
      <c r="G1" s="11"/>
      <c r="H1" s="11"/>
      <c r="I1" s="11"/>
      <c r="J1" s="11"/>
      <c r="K1" s="11"/>
      <c r="L1" s="11"/>
      <c r="M1" s="11"/>
    </row>
    <row r="2" spans="1:13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7</v>
      </c>
      <c r="I2" s="2" t="s">
        <v>12</v>
      </c>
      <c r="J2" s="2" t="s">
        <v>13</v>
      </c>
      <c r="K2" s="2" t="s">
        <v>14</v>
      </c>
      <c r="L2" s="2" t="s">
        <v>5</v>
      </c>
      <c r="M2" s="2" t="s">
        <v>6</v>
      </c>
    </row>
    <row r="3" spans="1:13" x14ac:dyDescent="0.3">
      <c r="B3" s="1">
        <v>85</v>
      </c>
      <c r="C3">
        <v>1.0261753654762999</v>
      </c>
      <c r="D3">
        <v>-1.1318326952709299</v>
      </c>
      <c r="E3">
        <v>-0.84612315277955896</v>
      </c>
      <c r="F3">
        <v>-1.0166485384758599</v>
      </c>
      <c r="G3">
        <v>0.54440490752066495</v>
      </c>
      <c r="H3">
        <v>-0.13600557078817899</v>
      </c>
      <c r="I3">
        <v>1.24976862171541</v>
      </c>
      <c r="J3">
        <v>7.6390225717847E-3</v>
      </c>
      <c r="K3">
        <v>0.83288464127069595</v>
      </c>
      <c r="L3">
        <f>AVERAGE(C3:K3)</f>
        <v>5.891806680448089E-2</v>
      </c>
      <c r="M3">
        <f>_xlfn.STDEV.P(C3:K3)</f>
        <v>0.85783245778457418</v>
      </c>
    </row>
    <row r="4" spans="1:13" x14ac:dyDescent="0.3">
      <c r="B4" s="1">
        <v>75</v>
      </c>
      <c r="C4">
        <v>0.34252831567409597</v>
      </c>
      <c r="D4">
        <v>-0.41087162831748197</v>
      </c>
      <c r="E4">
        <v>-0.50570920942443898</v>
      </c>
      <c r="F4">
        <v>0.35787732732099398</v>
      </c>
      <c r="G4">
        <v>-0.16602419165523799</v>
      </c>
      <c r="H4">
        <v>6.9461668679360905E-2</v>
      </c>
      <c r="I4">
        <v>0.24332739788287799</v>
      </c>
      <c r="J4">
        <v>-3.5417286469179098E-2</v>
      </c>
      <c r="K4">
        <v>0.81376424087421595</v>
      </c>
      <c r="L4">
        <f t="shared" ref="L4:L20" si="0">AVERAGE(C4:K4)</f>
        <v>7.8770737173911864E-2</v>
      </c>
      <c r="M4">
        <f t="shared" ref="M4:M20" si="1">_xlfn.STDEV.P(C4:K4)</f>
        <v>0.39003980832231661</v>
      </c>
    </row>
    <row r="5" spans="1:13" x14ac:dyDescent="0.3">
      <c r="B5" s="1">
        <v>65</v>
      </c>
      <c r="C5">
        <v>-0.32789035346580098</v>
      </c>
      <c r="D5">
        <v>0.65551670503670201</v>
      </c>
      <c r="E5">
        <v>0.27872292091562001</v>
      </c>
      <c r="F5">
        <v>1.2089926237861499</v>
      </c>
      <c r="G5">
        <v>0.170295966997184</v>
      </c>
      <c r="H5">
        <v>-0.45518386172227998</v>
      </c>
      <c r="I5">
        <v>0.40120053103307901</v>
      </c>
      <c r="J5">
        <v>-0.33477500270669103</v>
      </c>
      <c r="K5">
        <v>9.9527095497756499E-2</v>
      </c>
      <c r="L5">
        <f t="shared" si="0"/>
        <v>0.18848962504130215</v>
      </c>
      <c r="M5">
        <f t="shared" si="1"/>
        <v>0.50287437048121253</v>
      </c>
    </row>
    <row r="6" spans="1:13" x14ac:dyDescent="0.3">
      <c r="B6" s="1">
        <v>55</v>
      </c>
      <c r="C6">
        <v>0.39531941808981702</v>
      </c>
      <c r="D6">
        <v>3.6139219392861102</v>
      </c>
      <c r="E6">
        <v>1.4923726320077899</v>
      </c>
      <c r="F6">
        <v>2.2375750771040801</v>
      </c>
      <c r="G6">
        <v>1.15830831387378E-2</v>
      </c>
      <c r="H6">
        <v>1.0998450496532299</v>
      </c>
      <c r="I6">
        <v>1.8570709161722301</v>
      </c>
      <c r="J6">
        <v>0.69785265957601506</v>
      </c>
      <c r="K6">
        <v>1.3533674339300901</v>
      </c>
      <c r="L6">
        <f t="shared" si="0"/>
        <v>1.4176564676620109</v>
      </c>
      <c r="M6">
        <f>_xlfn.STDEV.P(C6:K6)</f>
        <v>1.0187130342705544</v>
      </c>
    </row>
    <row r="7" spans="1:13" x14ac:dyDescent="0.3">
      <c r="B7" s="1">
        <v>45</v>
      </c>
      <c r="C7">
        <v>1.6394517673290101</v>
      </c>
      <c r="D7">
        <v>5.3450663647483401</v>
      </c>
      <c r="E7">
        <v>2.12334584509165</v>
      </c>
      <c r="F7">
        <v>1.03570219247675</v>
      </c>
      <c r="G7">
        <v>0.29201562228712002</v>
      </c>
      <c r="H7">
        <v>1.3858449995052999</v>
      </c>
      <c r="I7">
        <v>4.5198319752750704</v>
      </c>
      <c r="J7">
        <v>1.8531215100862</v>
      </c>
      <c r="K7">
        <v>1.8293549303779499</v>
      </c>
      <c r="L7">
        <f t="shared" si="0"/>
        <v>2.2248594674641549</v>
      </c>
      <c r="M7">
        <f t="shared" si="1"/>
        <v>1.545751728811807</v>
      </c>
    </row>
    <row r="8" spans="1:13" x14ac:dyDescent="0.3">
      <c r="B8" s="1">
        <v>35</v>
      </c>
      <c r="C8">
        <v>-2.8417163967036099</v>
      </c>
      <c r="D8">
        <v>-3.4139613461541901E-2</v>
      </c>
      <c r="E8">
        <v>1.1915861182437999</v>
      </c>
      <c r="F8">
        <v>1.2922460338458199</v>
      </c>
      <c r="G8">
        <v>-1.0540605656251201</v>
      </c>
      <c r="H8">
        <v>-1.07140388470312</v>
      </c>
      <c r="I8">
        <v>2.8604828724331899</v>
      </c>
      <c r="J8">
        <v>1.6061044957175701</v>
      </c>
      <c r="K8">
        <v>1.2698920147769299</v>
      </c>
      <c r="L8">
        <f t="shared" si="0"/>
        <v>0.35766567494710194</v>
      </c>
      <c r="M8">
        <f t="shared" si="1"/>
        <v>1.6549079152082302</v>
      </c>
    </row>
    <row r="9" spans="1:13" x14ac:dyDescent="0.3">
      <c r="B9" s="1">
        <v>25</v>
      </c>
      <c r="C9">
        <v>-3.9073600454674602</v>
      </c>
      <c r="D9">
        <v>-1.9377816733276201</v>
      </c>
      <c r="E9">
        <v>0.54782485242164403</v>
      </c>
      <c r="F9">
        <v>1.6397385280079499</v>
      </c>
      <c r="G9">
        <v>0.62052231100379696</v>
      </c>
      <c r="H9">
        <v>0.35319341417066602</v>
      </c>
      <c r="I9">
        <v>2.7594304574641999</v>
      </c>
      <c r="J9">
        <v>-0.58438522674146698</v>
      </c>
      <c r="K9">
        <v>1.31815486118833</v>
      </c>
      <c r="L9">
        <f>AVERAGE(C9:K9)</f>
        <v>8.9926386524448801E-2</v>
      </c>
      <c r="M9">
        <f t="shared" si="1"/>
        <v>1.8897919450381728</v>
      </c>
    </row>
    <row r="10" spans="1:13" x14ac:dyDescent="0.3">
      <c r="B10" s="1">
        <v>15</v>
      </c>
      <c r="C10">
        <v>-2.5575447570332499</v>
      </c>
      <c r="D10">
        <v>-2.08752898344803</v>
      </c>
      <c r="E10">
        <v>-0.14415154287956</v>
      </c>
      <c r="F10">
        <v>3.3643309064421998</v>
      </c>
      <c r="G10">
        <v>1.29923582539506</v>
      </c>
      <c r="H10">
        <v>2.9354162346489701</v>
      </c>
      <c r="I10">
        <v>2.30928788169326</v>
      </c>
      <c r="J10">
        <v>0.99793413051395197</v>
      </c>
      <c r="K10">
        <v>2.2121972782671899</v>
      </c>
      <c r="L10">
        <f t="shared" si="0"/>
        <v>0.92546410817775482</v>
      </c>
      <c r="M10">
        <f t="shared" si="1"/>
        <v>2.0015866557580106</v>
      </c>
    </row>
    <row r="11" spans="1:13" x14ac:dyDescent="0.3">
      <c r="B11" s="1">
        <v>5</v>
      </c>
      <c r="C11">
        <v>-1.3701132626963799</v>
      </c>
      <c r="D11">
        <v>-1.1084119557376499</v>
      </c>
      <c r="E11">
        <v>3.09083810515357</v>
      </c>
      <c r="F11">
        <v>7.2953719218822002</v>
      </c>
      <c r="G11">
        <v>3.4544317945296501</v>
      </c>
      <c r="H11">
        <v>7.3827023954901199</v>
      </c>
      <c r="I11">
        <v>2.6051925609325899</v>
      </c>
      <c r="J11">
        <v>2.52374208215311</v>
      </c>
      <c r="K11">
        <v>4.2803353225348104</v>
      </c>
      <c r="L11">
        <f t="shared" si="0"/>
        <v>3.1282321071380021</v>
      </c>
      <c r="M11">
        <f t="shared" si="1"/>
        <v>2.9006505127772573</v>
      </c>
    </row>
    <row r="12" spans="1:13" x14ac:dyDescent="0.3">
      <c r="B12" s="1">
        <v>-5</v>
      </c>
      <c r="C12">
        <v>-0.426257459505541</v>
      </c>
      <c r="D12">
        <v>1.6422237872254599</v>
      </c>
      <c r="E12">
        <v>7.5571386918844201</v>
      </c>
      <c r="F12">
        <v>8.3711645577771403</v>
      </c>
      <c r="G12">
        <v>5.4920361339242696</v>
      </c>
      <c r="H12">
        <v>14.0873770189627</v>
      </c>
      <c r="I12">
        <v>6.9839463507780497</v>
      </c>
      <c r="J12">
        <v>5.1636320302272001</v>
      </c>
      <c r="K12">
        <v>10.216858482523399</v>
      </c>
      <c r="L12">
        <f t="shared" si="0"/>
        <v>6.5653466215330107</v>
      </c>
      <c r="M12">
        <f t="shared" si="1"/>
        <v>4.0902431481619574</v>
      </c>
    </row>
    <row r="13" spans="1:13" x14ac:dyDescent="0.3">
      <c r="B13" s="1">
        <v>-15</v>
      </c>
      <c r="C13">
        <v>1.89447759780241</v>
      </c>
      <c r="D13">
        <v>5.8549437086544902</v>
      </c>
      <c r="E13">
        <v>12.085377950077</v>
      </c>
      <c r="F13">
        <v>10.2272581657889</v>
      </c>
      <c r="G13">
        <v>10.9586496568038</v>
      </c>
      <c r="H13">
        <v>15.641440673410001</v>
      </c>
      <c r="I13">
        <v>11.6963056027792</v>
      </c>
      <c r="J13">
        <v>6.7736304432946604</v>
      </c>
      <c r="K13">
        <v>18.3184143222507</v>
      </c>
      <c r="L13">
        <f t="shared" si="0"/>
        <v>10.383388680095685</v>
      </c>
      <c r="M13">
        <f t="shared" si="1"/>
        <v>4.7280057189578244</v>
      </c>
    </row>
    <row r="14" spans="1:13" x14ac:dyDescent="0.3">
      <c r="B14" s="1">
        <v>-25</v>
      </c>
      <c r="C14">
        <v>4.4909268055048104</v>
      </c>
      <c r="D14">
        <v>13.956328172941101</v>
      </c>
      <c r="E14" s="3">
        <v>22.3789881477793</v>
      </c>
      <c r="F14">
        <v>16.519732909603</v>
      </c>
      <c r="G14">
        <v>20.471941139404699</v>
      </c>
      <c r="H14">
        <v>25.4394419995443</v>
      </c>
      <c r="I14">
        <v>18.533760784560702</v>
      </c>
      <c r="J14">
        <v>12.380945833218799</v>
      </c>
      <c r="K14">
        <v>23.991513601487998</v>
      </c>
      <c r="L14">
        <f t="shared" si="0"/>
        <v>17.573731043782747</v>
      </c>
      <c r="M14">
        <f t="shared" si="1"/>
        <v>6.2163799493453684</v>
      </c>
    </row>
    <row r="15" spans="1:13" x14ac:dyDescent="0.3">
      <c r="B15" s="1">
        <v>-35</v>
      </c>
      <c r="C15">
        <v>9.4131855640807007</v>
      </c>
      <c r="D15">
        <v>17.499365603446599</v>
      </c>
      <c r="E15">
        <v>27.129299643615099</v>
      </c>
      <c r="F15">
        <v>30.508642737454799</v>
      </c>
      <c r="G15">
        <v>32.226810311153699</v>
      </c>
      <c r="H15">
        <v>45.641398883462998</v>
      </c>
      <c r="I15">
        <v>26.8696180107464</v>
      </c>
      <c r="J15">
        <v>24.209590334497499</v>
      </c>
      <c r="K15">
        <v>43.394531725733799</v>
      </c>
      <c r="L15">
        <f t="shared" si="0"/>
        <v>28.543604757132396</v>
      </c>
      <c r="M15">
        <f t="shared" si="1"/>
        <v>10.759214664715673</v>
      </c>
    </row>
    <row r="16" spans="1:13" x14ac:dyDescent="0.3">
      <c r="B16" s="1">
        <v>-45</v>
      </c>
      <c r="C16">
        <v>16.759668294195102</v>
      </c>
      <c r="D16">
        <v>52.126312668137601</v>
      </c>
      <c r="E16">
        <v>39.873304714985899</v>
      </c>
      <c r="F16">
        <v>52.762834269139901</v>
      </c>
      <c r="G16">
        <v>46.318643456695298</v>
      </c>
      <c r="H16">
        <v>68.361200074755104</v>
      </c>
      <c r="I16">
        <v>50.380381011598899</v>
      </c>
      <c r="J16">
        <v>46.709894804111499</v>
      </c>
      <c r="K16">
        <v>61.967178175618102</v>
      </c>
      <c r="L16">
        <f t="shared" si="0"/>
        <v>48.362157496581936</v>
      </c>
      <c r="M16">
        <f t="shared" si="1"/>
        <v>13.74510096587937</v>
      </c>
    </row>
    <row r="17" spans="2:13" x14ac:dyDescent="0.3">
      <c r="B17" s="1">
        <v>-55</v>
      </c>
      <c r="C17">
        <v>30.9036658141518</v>
      </c>
      <c r="D17" s="3">
        <v>106.332703213611</v>
      </c>
      <c r="E17">
        <v>69.094141600464695</v>
      </c>
      <c r="F17">
        <v>93.655750982138997</v>
      </c>
      <c r="G17">
        <v>75.174981775949206</v>
      </c>
      <c r="H17">
        <v>107.553205379292</v>
      </c>
      <c r="I17">
        <v>72.143488428478705</v>
      </c>
      <c r="J17">
        <v>74.507970556151406</v>
      </c>
      <c r="K17">
        <v>110.013807035101</v>
      </c>
      <c r="L17">
        <f t="shared" si="0"/>
        <v>82.153301642815407</v>
      </c>
      <c r="M17">
        <f t="shared" si="1"/>
        <v>23.904262524167009</v>
      </c>
    </row>
    <row r="18" spans="2:13" x14ac:dyDescent="0.3">
      <c r="B18" s="1">
        <v>-65</v>
      </c>
      <c r="C18">
        <v>81.486217675475999</v>
      </c>
      <c r="D18">
        <v>129.79010129571699</v>
      </c>
      <c r="E18" s="3">
        <v>96.245853734593794</v>
      </c>
      <c r="F18" s="3">
        <v>112.365103270386</v>
      </c>
      <c r="G18" s="3">
        <v>86.375050965565805</v>
      </c>
      <c r="H18">
        <v>101.009060408037</v>
      </c>
      <c r="I18">
        <v>89.875798743909201</v>
      </c>
      <c r="J18">
        <v>101.410628852672</v>
      </c>
      <c r="K18">
        <v>129.96344022558901</v>
      </c>
      <c r="L18">
        <f t="shared" si="0"/>
        <v>103.16902835243842</v>
      </c>
      <c r="M18">
        <f t="shared" si="1"/>
        <v>16.652559069389465</v>
      </c>
    </row>
    <row r="19" spans="2:13" x14ac:dyDescent="0.3">
      <c r="B19" s="1">
        <v>-75</v>
      </c>
      <c r="C19">
        <v>100.88093208297801</v>
      </c>
      <c r="D19">
        <v>115.818874656394</v>
      </c>
      <c r="E19">
        <v>84.346166323397398</v>
      </c>
      <c r="F19">
        <v>85.9753946556134</v>
      </c>
      <c r="G19">
        <v>67.400857633538607</v>
      </c>
      <c r="H19">
        <v>66.379205848793305</v>
      </c>
      <c r="I19">
        <v>72.992007183806905</v>
      </c>
      <c r="J19">
        <v>75.581811463751905</v>
      </c>
      <c r="K19">
        <v>106.29795396419399</v>
      </c>
      <c r="L19">
        <f t="shared" si="0"/>
        <v>86.185911534718613</v>
      </c>
      <c r="M19">
        <f t="shared" si="1"/>
        <v>16.77858838355705</v>
      </c>
    </row>
    <row r="20" spans="2:13" x14ac:dyDescent="0.3">
      <c r="B20" s="1">
        <v>-85</v>
      </c>
      <c r="C20">
        <v>75.187079662783006</v>
      </c>
      <c r="D20">
        <v>75.3566431298417</v>
      </c>
      <c r="E20">
        <v>45.327214260967096</v>
      </c>
      <c r="F20">
        <v>35.859061890623302</v>
      </c>
      <c r="G20">
        <v>25.4094233786772</v>
      </c>
      <c r="H20">
        <v>46.101088300576798</v>
      </c>
      <c r="I20">
        <v>37.408520272418301</v>
      </c>
      <c r="J20">
        <v>38.311607953139202</v>
      </c>
      <c r="K20">
        <v>52.782344821986797</v>
      </c>
      <c r="L20">
        <f t="shared" si="0"/>
        <v>47.971442630112598</v>
      </c>
      <c r="M20">
        <f t="shared" si="1"/>
        <v>16.278538253350099</v>
      </c>
    </row>
    <row r="21" spans="2:13" x14ac:dyDescent="0.3">
      <c r="B21" s="1"/>
    </row>
    <row r="22" spans="2:13" x14ac:dyDescent="0.3">
      <c r="B22" s="1"/>
    </row>
  </sheetData>
  <mergeCells count="1">
    <mergeCell ref="C1:M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421DE-73C4-4CFF-9E6C-19C61CB377CF}">
  <dimension ref="A1:E11"/>
  <sheetViews>
    <sheetView workbookViewId="0"/>
  </sheetViews>
  <sheetFormatPr defaultRowHeight="14.4" x14ac:dyDescent="0.3"/>
  <sheetData>
    <row r="1" spans="1:5" x14ac:dyDescent="0.3">
      <c r="A1" s="1" t="s">
        <v>28</v>
      </c>
    </row>
    <row r="2" spans="1:5" x14ac:dyDescent="0.3">
      <c r="C2" s="5" t="s">
        <v>8</v>
      </c>
      <c r="D2" s="6" t="s">
        <v>9</v>
      </c>
      <c r="E2" s="7" t="s">
        <v>10</v>
      </c>
    </row>
    <row r="3" spans="1:5" x14ac:dyDescent="0.3">
      <c r="B3" s="2" t="s">
        <v>0</v>
      </c>
      <c r="C3" s="4">
        <v>85.308378124052993</v>
      </c>
      <c r="D3" s="4">
        <v>31.469995612401501</v>
      </c>
      <c r="E3" s="4">
        <v>18.221800200976599</v>
      </c>
    </row>
    <row r="4" spans="1:5" x14ac:dyDescent="0.3">
      <c r="B4" s="2" t="s">
        <v>1</v>
      </c>
      <c r="C4" s="4">
        <v>80.159217495937398</v>
      </c>
      <c r="D4" s="4">
        <v>30.161742788738401</v>
      </c>
      <c r="E4" s="4">
        <v>16.605611826349399</v>
      </c>
    </row>
    <row r="5" spans="1:5" x14ac:dyDescent="0.3">
      <c r="B5" s="2" t="s">
        <v>2</v>
      </c>
      <c r="C5" s="4">
        <v>98.254854138923406</v>
      </c>
      <c r="D5" s="4">
        <v>24.941616819880601</v>
      </c>
      <c r="E5" s="4">
        <v>19.5921060474375</v>
      </c>
    </row>
    <row r="6" spans="1:5" x14ac:dyDescent="0.3">
      <c r="B6" s="2" t="s">
        <v>3</v>
      </c>
      <c r="C6" s="4">
        <v>66.106692760837802</v>
      </c>
      <c r="D6" s="4">
        <v>25.983793915961101</v>
      </c>
      <c r="E6" s="4">
        <v>24.126039743777</v>
      </c>
    </row>
    <row r="7" spans="1:5" x14ac:dyDescent="0.3">
      <c r="B7" s="2" t="s">
        <v>4</v>
      </c>
      <c r="C7" s="4">
        <v>108.725724090612</v>
      </c>
      <c r="D7" s="4">
        <v>39.286713552339798</v>
      </c>
      <c r="E7" s="4">
        <v>15.493406407120601</v>
      </c>
    </row>
    <row r="8" spans="1:5" x14ac:dyDescent="0.3">
      <c r="B8" s="2" t="s">
        <v>7</v>
      </c>
      <c r="E8" s="4">
        <v>27.2155894057911</v>
      </c>
    </row>
    <row r="10" spans="1:5" x14ac:dyDescent="0.3">
      <c r="B10" s="2" t="s">
        <v>5</v>
      </c>
      <c r="C10">
        <f>AVERAGE(C3:C7)</f>
        <v>87.710973322072718</v>
      </c>
      <c r="D10">
        <f>AVERAGE(D3:D7)</f>
        <v>30.368772537864281</v>
      </c>
      <c r="E10">
        <f>AVERAGE(E3:E8)</f>
        <v>20.209092271908702</v>
      </c>
    </row>
    <row r="11" spans="1:5" x14ac:dyDescent="0.3">
      <c r="B11" s="2" t="s">
        <v>6</v>
      </c>
      <c r="C11">
        <f>_xlfn.STDEV.P(C3:C7)</f>
        <v>14.712848744246937</v>
      </c>
      <c r="D11">
        <f>_xlfn.STDEV.P(D3:D7)</f>
        <v>5.0885613333509436</v>
      </c>
      <c r="E11">
        <f>_xlfn.STDEV.P(E3:E8)</f>
        <v>4.163056686653545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2C107-5955-488B-9B3D-103919E0807E}">
  <dimension ref="A1:I22"/>
  <sheetViews>
    <sheetView workbookViewId="0"/>
  </sheetViews>
  <sheetFormatPr defaultRowHeight="14.4" x14ac:dyDescent="0.3"/>
  <sheetData>
    <row r="1" spans="1:9" x14ac:dyDescent="0.3">
      <c r="A1" s="1" t="s">
        <v>29</v>
      </c>
      <c r="C1" s="12" t="s">
        <v>15</v>
      </c>
      <c r="D1" s="12"/>
      <c r="E1" s="12"/>
      <c r="F1" s="12"/>
      <c r="G1" s="12"/>
      <c r="H1" s="12"/>
      <c r="I1" s="12"/>
    </row>
    <row r="2" spans="1:9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x14ac:dyDescent="0.3">
      <c r="B3" s="1">
        <v>95</v>
      </c>
      <c r="C3">
        <v>-6.0261460842012404</v>
      </c>
      <c r="D3">
        <v>-0.58641568075530404</v>
      </c>
      <c r="E3">
        <v>-2.4112915199653799</v>
      </c>
      <c r="F3">
        <v>-1.3397342860332699</v>
      </c>
      <c r="G3">
        <v>-1.9772642611426801</v>
      </c>
      <c r="H3">
        <f>AVERAGE(C3:G3)</f>
        <v>-2.4681703664195753</v>
      </c>
      <c r="I3">
        <f>_xlfn.STDEV.P(C3:G3)</f>
        <v>1.8824337385540604</v>
      </c>
    </row>
    <row r="4" spans="1:9" x14ac:dyDescent="0.3">
      <c r="B4" s="1">
        <v>85</v>
      </c>
      <c r="C4">
        <v>1.6693514516446299</v>
      </c>
      <c r="D4">
        <v>2.2328904767221198</v>
      </c>
      <c r="E4">
        <v>-0.81831477742582104</v>
      </c>
      <c r="F4">
        <v>-0.42367665455752901</v>
      </c>
      <c r="G4">
        <v>0.23701879494008299</v>
      </c>
      <c r="H4">
        <f t="shared" ref="H4:H22" si="0">AVERAGE(C4:G4)</f>
        <v>0.57945385826469653</v>
      </c>
      <c r="I4">
        <f t="shared" ref="I4:I22" si="1">_xlfn.STDEV.P(C4:G4)</f>
        <v>1.1831330586692717</v>
      </c>
    </row>
    <row r="5" spans="1:9" x14ac:dyDescent="0.3">
      <c r="B5" s="1">
        <v>75</v>
      </c>
      <c r="C5">
        <v>1.9460518329793</v>
      </c>
      <c r="D5">
        <v>1.09736070437198</v>
      </c>
      <c r="E5">
        <v>-0.119015658224058</v>
      </c>
      <c r="F5">
        <v>-0.690638217218701</v>
      </c>
      <c r="G5">
        <v>-6.0699935289532901E-2</v>
      </c>
      <c r="H5">
        <f t="shared" si="0"/>
        <v>0.43461174532379754</v>
      </c>
      <c r="I5">
        <f t="shared" si="1"/>
        <v>0.9530699620074653</v>
      </c>
    </row>
    <row r="6" spans="1:9" x14ac:dyDescent="0.3">
      <c r="B6" s="1">
        <v>65</v>
      </c>
      <c r="C6">
        <v>1.82573158607709</v>
      </c>
      <c r="D6">
        <v>9.9239576743204702E-2</v>
      </c>
      <c r="E6">
        <v>0.48131659760645401</v>
      </c>
      <c r="F6">
        <v>0.82189372866580201</v>
      </c>
      <c r="G6">
        <v>0.72081173156320799</v>
      </c>
      <c r="H6">
        <f t="shared" si="0"/>
        <v>0.78979864413115175</v>
      </c>
      <c r="I6">
        <f t="shared" si="1"/>
        <v>0.57462672185436814</v>
      </c>
    </row>
    <row r="7" spans="1:9" x14ac:dyDescent="0.3">
      <c r="B7" s="1">
        <v>55</v>
      </c>
      <c r="C7">
        <v>2.3658006241460501</v>
      </c>
      <c r="D7">
        <v>-0.366097219083166</v>
      </c>
      <c r="E7">
        <v>1.0686920421600501</v>
      </c>
      <c r="F7">
        <v>1.7245515809577201</v>
      </c>
      <c r="G7">
        <v>2.4558279803675598</v>
      </c>
      <c r="H7">
        <f t="shared" si="0"/>
        <v>1.4497550017096428</v>
      </c>
      <c r="I7">
        <f>_xlfn.STDEV.P(C7:G7)</f>
        <v>1.0362783262845781</v>
      </c>
    </row>
    <row r="8" spans="1:9" x14ac:dyDescent="0.3">
      <c r="B8" s="1">
        <v>45</v>
      </c>
      <c r="C8">
        <v>4.4475058081734398</v>
      </c>
      <c r="D8">
        <v>1.6818800360839701</v>
      </c>
      <c r="E8">
        <v>1.38734532762895</v>
      </c>
      <c r="F8">
        <v>3.9574420576798399</v>
      </c>
      <c r="G8">
        <v>5.63317078035187</v>
      </c>
      <c r="H8">
        <f t="shared" si="0"/>
        <v>3.4214688019836137</v>
      </c>
      <c r="I8">
        <f t="shared" si="1"/>
        <v>1.6367939573065144</v>
      </c>
    </row>
    <row r="9" spans="1:9" x14ac:dyDescent="0.3">
      <c r="B9" s="1">
        <v>35</v>
      </c>
      <c r="C9">
        <v>5.8531913955857098</v>
      </c>
      <c r="D9">
        <v>2.8292821638808001</v>
      </c>
      <c r="E9">
        <v>1.75145429735228</v>
      </c>
      <c r="F9">
        <v>7.1266421048714301</v>
      </c>
      <c r="G9">
        <v>10.0665388075211</v>
      </c>
      <c r="H9">
        <f t="shared" si="0"/>
        <v>5.5254217538422639</v>
      </c>
      <c r="I9">
        <f t="shared" si="1"/>
        <v>2.9934957055928586</v>
      </c>
    </row>
    <row r="10" spans="1:9" x14ac:dyDescent="0.3">
      <c r="B10" s="1">
        <v>25</v>
      </c>
      <c r="C10">
        <v>9.7467441444219407</v>
      </c>
      <c r="D10">
        <v>4.7699022370121202</v>
      </c>
      <c r="E10">
        <v>3.72915729102044</v>
      </c>
      <c r="F10">
        <v>7.7859920101353799</v>
      </c>
      <c r="G10">
        <v>13.5113908753953</v>
      </c>
      <c r="H10">
        <f>AVERAGE(C10:G10)</f>
        <v>7.9086373115970359</v>
      </c>
      <c r="I10">
        <f t="shared" si="1"/>
        <v>3.5243222669424226</v>
      </c>
    </row>
    <row r="11" spans="1:9" x14ac:dyDescent="0.3">
      <c r="B11" s="1">
        <v>15</v>
      </c>
      <c r="C11">
        <v>13.083674912412199</v>
      </c>
      <c r="D11">
        <v>11.6473592525842</v>
      </c>
      <c r="E11">
        <v>7.3829780711111797</v>
      </c>
      <c r="F11">
        <v>12.093622936827201</v>
      </c>
      <c r="G11">
        <v>19.989116621208399</v>
      </c>
      <c r="H11">
        <f t="shared" si="0"/>
        <v>12.839350358828636</v>
      </c>
      <c r="I11">
        <f t="shared" si="1"/>
        <v>4.0725373619307526</v>
      </c>
    </row>
    <row r="12" spans="1:9" x14ac:dyDescent="0.3">
      <c r="B12" s="1">
        <v>5</v>
      </c>
      <c r="C12">
        <v>19.7144839849527</v>
      </c>
      <c r="D12">
        <v>18.793494845744501</v>
      </c>
      <c r="E12">
        <v>13.383124940377799</v>
      </c>
      <c r="F12">
        <v>18.815040280169001</v>
      </c>
      <c r="G12">
        <v>26.699633624195499</v>
      </c>
      <c r="H12">
        <f t="shared" si="0"/>
        <v>19.4811555350879</v>
      </c>
      <c r="I12">
        <f t="shared" si="1"/>
        <v>4.2488453014664467</v>
      </c>
    </row>
    <row r="13" spans="1:9" x14ac:dyDescent="0.3">
      <c r="B13" s="1">
        <v>-5</v>
      </c>
      <c r="C13">
        <v>31.469995612401501</v>
      </c>
      <c r="D13">
        <v>30.161742788738401</v>
      </c>
      <c r="E13">
        <v>24.941616819880601</v>
      </c>
      <c r="F13">
        <v>25.983793915961101</v>
      </c>
      <c r="G13">
        <v>39.286713552339798</v>
      </c>
      <c r="H13">
        <f t="shared" si="0"/>
        <v>30.368772537864281</v>
      </c>
      <c r="I13">
        <f t="shared" si="1"/>
        <v>5.0885613333509436</v>
      </c>
    </row>
    <row r="14" spans="1:9" x14ac:dyDescent="0.3">
      <c r="B14" s="1">
        <v>-15</v>
      </c>
      <c r="C14">
        <v>40.187405619348603</v>
      </c>
      <c r="D14">
        <v>43.837174572911998</v>
      </c>
      <c r="E14">
        <v>33.9746737484382</v>
      </c>
      <c r="F14">
        <v>36.348750427124898</v>
      </c>
      <c r="G14">
        <v>69.382193890768306</v>
      </c>
      <c r="H14">
        <f t="shared" si="0"/>
        <v>44.746039651718398</v>
      </c>
      <c r="I14">
        <f t="shared" si="1"/>
        <v>12.76780376890742</v>
      </c>
    </row>
    <row r="15" spans="1:9" x14ac:dyDescent="0.3">
      <c r="B15" s="1">
        <v>-25</v>
      </c>
      <c r="C15">
        <v>63.360925479938501</v>
      </c>
      <c r="D15">
        <v>59.755359849272601</v>
      </c>
      <c r="E15">
        <v>66.5159109340876</v>
      </c>
      <c r="F15">
        <v>54.961004162745802</v>
      </c>
      <c r="G15">
        <v>85.914171458807104</v>
      </c>
      <c r="H15">
        <f t="shared" si="0"/>
        <v>66.10147437697033</v>
      </c>
      <c r="I15">
        <f t="shared" si="1"/>
        <v>10.626462984137259</v>
      </c>
    </row>
    <row r="16" spans="1:9" x14ac:dyDescent="0.3">
      <c r="B16" s="1">
        <v>-35</v>
      </c>
      <c r="C16">
        <v>85.308378124052993</v>
      </c>
      <c r="D16">
        <v>80.159217495937398</v>
      </c>
      <c r="E16">
        <v>98.254854138923406</v>
      </c>
      <c r="F16">
        <v>66.106692760837802</v>
      </c>
      <c r="G16">
        <v>108.725724090612</v>
      </c>
      <c r="H16">
        <f t="shared" si="0"/>
        <v>87.710973322072718</v>
      </c>
      <c r="I16">
        <f t="shared" si="1"/>
        <v>14.712848744246937</v>
      </c>
    </row>
    <row r="17" spans="2:9" x14ac:dyDescent="0.3">
      <c r="B17" s="1">
        <v>-45</v>
      </c>
      <c r="C17">
        <v>103.99953215628101</v>
      </c>
      <c r="D17">
        <v>95.234550967497299</v>
      </c>
      <c r="E17">
        <v>113.398431859257</v>
      </c>
      <c r="F17">
        <v>72.035527768474097</v>
      </c>
      <c r="G17">
        <v>108.711514787578</v>
      </c>
      <c r="H17">
        <f t="shared" si="0"/>
        <v>98.675911507817474</v>
      </c>
      <c r="I17">
        <f t="shared" si="1"/>
        <v>14.610680228134374</v>
      </c>
    </row>
    <row r="18" spans="2:9" x14ac:dyDescent="0.3">
      <c r="B18" s="1">
        <v>-55</v>
      </c>
      <c r="C18">
        <v>113.246778578844</v>
      </c>
      <c r="D18">
        <v>104.846612829196</v>
      </c>
      <c r="E18">
        <v>116.704827372865</v>
      </c>
      <c r="F18">
        <v>95.203398694346703</v>
      </c>
      <c r="G18">
        <v>116.317551711467</v>
      </c>
      <c r="H18">
        <f t="shared" si="0"/>
        <v>109.26383383734374</v>
      </c>
      <c r="I18">
        <f t="shared" si="1"/>
        <v>8.2242914260437967</v>
      </c>
    </row>
    <row r="19" spans="2:9" x14ac:dyDescent="0.3">
      <c r="B19" s="1">
        <v>-65</v>
      </c>
      <c r="C19">
        <v>102.35921645992001</v>
      </c>
      <c r="D19">
        <v>113.05041783996801</v>
      </c>
      <c r="E19">
        <v>96.642211016846403</v>
      </c>
      <c r="F19">
        <v>99.279892821257206</v>
      </c>
      <c r="G19">
        <v>120.777172967045</v>
      </c>
      <c r="H19">
        <f t="shared" si="0"/>
        <v>106.42178222100733</v>
      </c>
      <c r="I19">
        <f t="shared" si="1"/>
        <v>9.0902925292759864</v>
      </c>
    </row>
    <row r="20" spans="2:9" x14ac:dyDescent="0.3">
      <c r="B20" s="1">
        <v>-75</v>
      </c>
      <c r="C20">
        <v>91.830279058145507</v>
      </c>
      <c r="D20">
        <v>94.070848787830002</v>
      </c>
      <c r="E20">
        <v>84.157872262551095</v>
      </c>
      <c r="F20">
        <v>88.5739804462591</v>
      </c>
      <c r="G20">
        <v>107.84880710339</v>
      </c>
      <c r="H20">
        <f t="shared" si="0"/>
        <v>93.296357531635152</v>
      </c>
      <c r="I20">
        <f t="shared" si="1"/>
        <v>8.0041960206453098</v>
      </c>
    </row>
    <row r="21" spans="2:9" x14ac:dyDescent="0.3">
      <c r="B21" s="1">
        <v>-85</v>
      </c>
      <c r="C21">
        <v>90.718687929516506</v>
      </c>
      <c r="D21">
        <v>99.580712788260001</v>
      </c>
      <c r="E21">
        <v>83.410267451085602</v>
      </c>
      <c r="F21">
        <v>88.924863235458304</v>
      </c>
      <c r="G21">
        <v>97.758510365778506</v>
      </c>
      <c r="H21">
        <f t="shared" si="0"/>
        <v>92.078608354019778</v>
      </c>
      <c r="I21">
        <f t="shared" si="1"/>
        <v>5.9241621120415138</v>
      </c>
    </row>
    <row r="22" spans="2:9" x14ac:dyDescent="0.3">
      <c r="B22" s="1">
        <v>-95</v>
      </c>
      <c r="C22">
        <v>66.295581535059</v>
      </c>
      <c r="D22">
        <v>71.576544726036801</v>
      </c>
      <c r="E22">
        <v>89.276773680436605</v>
      </c>
      <c r="F22">
        <v>82.393658591046105</v>
      </c>
      <c r="G22">
        <v>87.617466117332299</v>
      </c>
      <c r="H22">
        <f t="shared" si="0"/>
        <v>79.432004929982156</v>
      </c>
      <c r="I22">
        <f t="shared" si="1"/>
        <v>9.021823691849546</v>
      </c>
    </row>
  </sheetData>
  <mergeCells count="1">
    <mergeCell ref="C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FF5DF-F056-457E-B466-1525112898EC}">
  <dimension ref="A1:J22"/>
  <sheetViews>
    <sheetView workbookViewId="0"/>
  </sheetViews>
  <sheetFormatPr defaultRowHeight="14.4" x14ac:dyDescent="0.3"/>
  <sheetData>
    <row r="1" spans="1:10" x14ac:dyDescent="0.3">
      <c r="A1" s="1" t="s">
        <v>30</v>
      </c>
      <c r="C1" s="12" t="s">
        <v>15</v>
      </c>
      <c r="D1" s="12"/>
      <c r="E1" s="12"/>
      <c r="F1" s="12"/>
      <c r="G1" s="12"/>
      <c r="H1" s="12"/>
      <c r="I1" s="12"/>
      <c r="J1" s="12"/>
    </row>
    <row r="2" spans="1:10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7</v>
      </c>
      <c r="I2" s="2" t="s">
        <v>5</v>
      </c>
      <c r="J2" s="2" t="s">
        <v>6</v>
      </c>
    </row>
    <row r="3" spans="1:10" x14ac:dyDescent="0.3">
      <c r="B3" s="1">
        <v>95</v>
      </c>
      <c r="C3">
        <v>2.3177440540220902</v>
      </c>
      <c r="D3">
        <v>0.58503607722476403</v>
      </c>
      <c r="E3">
        <v>2.7214448787112402</v>
      </c>
      <c r="F3">
        <v>-0.27446136956223399</v>
      </c>
      <c r="G3">
        <v>2.0342430920495</v>
      </c>
      <c r="H3">
        <v>-0.110307331385965</v>
      </c>
      <c r="I3">
        <f>AVERAGE(C3:H3)</f>
        <v>1.2122832335098994</v>
      </c>
      <c r="J3">
        <f>_xlfn.STDEV.P(C3:H3)</f>
        <v>1.1922195560010611</v>
      </c>
    </row>
    <row r="4" spans="1:10" x14ac:dyDescent="0.3">
      <c r="B4" s="1">
        <v>85</v>
      </c>
      <c r="C4">
        <v>2.30422378951164</v>
      </c>
      <c r="D4">
        <v>1.20494020502912</v>
      </c>
      <c r="E4">
        <v>3.2065277022049399</v>
      </c>
      <c r="F4">
        <v>2.4535183036623902</v>
      </c>
      <c r="G4">
        <v>2.0685507632447799</v>
      </c>
      <c r="H4">
        <v>0.57287573137717196</v>
      </c>
      <c r="I4">
        <f t="shared" ref="I4:I22" si="0">AVERAGE(C4:H4)</f>
        <v>1.96843941583834</v>
      </c>
      <c r="J4">
        <f t="shared" ref="J4:J22" si="1">_xlfn.STDEV.P(C4:H4)</f>
        <v>0.85843526275297788</v>
      </c>
    </row>
    <row r="5" spans="1:10" x14ac:dyDescent="0.3">
      <c r="B5" s="1">
        <v>75</v>
      </c>
      <c r="C5">
        <v>1.96176972131919</v>
      </c>
      <c r="D5">
        <v>0.18096794981369699</v>
      </c>
      <c r="E5">
        <v>0.60041742548333998</v>
      </c>
      <c r="F5">
        <v>3.2673972566932601E-2</v>
      </c>
      <c r="G5">
        <v>1.10942760765501</v>
      </c>
      <c r="H5">
        <v>-6.4985369438283994E-2</v>
      </c>
      <c r="I5">
        <f t="shared" si="0"/>
        <v>0.63671188456664762</v>
      </c>
      <c r="J5">
        <f t="shared" si="1"/>
        <v>0.71244872129269399</v>
      </c>
    </row>
    <row r="6" spans="1:10" x14ac:dyDescent="0.3">
      <c r="B6" s="1">
        <v>65</v>
      </c>
      <c r="C6">
        <v>-0.52296956091475799</v>
      </c>
      <c r="D6">
        <v>0.121065666774321</v>
      </c>
      <c r="E6">
        <v>0.17842342892639201</v>
      </c>
      <c r="F6">
        <v>-1.62181718377684</v>
      </c>
      <c r="G6">
        <v>-0.48165279560431601</v>
      </c>
      <c r="H6">
        <v>-0.154862748522691</v>
      </c>
      <c r="I6">
        <f t="shared" si="0"/>
        <v>-0.41363553218631538</v>
      </c>
      <c r="J6">
        <f>_xlfn.STDEV.P(C6:H6)</f>
        <v>0.60272792650992135</v>
      </c>
    </row>
    <row r="7" spans="1:10" x14ac:dyDescent="0.3">
      <c r="B7" s="1">
        <v>55</v>
      </c>
      <c r="C7">
        <v>-0.18301023658850901</v>
      </c>
      <c r="D7">
        <v>1.2003607605981601</v>
      </c>
      <c r="E7">
        <v>2.37346707087341</v>
      </c>
      <c r="F7">
        <v>-0.80330156945044096</v>
      </c>
      <c r="G7">
        <v>1.22333450016108</v>
      </c>
      <c r="H7">
        <v>0.80456390048814896</v>
      </c>
      <c r="I7">
        <f>AVERAGE(C7:H7)</f>
        <v>0.76923573768030817</v>
      </c>
      <c r="J7">
        <f t="shared" si="1"/>
        <v>1.0284719003443554</v>
      </c>
    </row>
    <row r="8" spans="1:10" x14ac:dyDescent="0.3">
      <c r="B8" s="1">
        <v>45</v>
      </c>
      <c r="C8">
        <v>-0.60783318197095404</v>
      </c>
      <c r="D8">
        <v>4.3260638753882601</v>
      </c>
      <c r="E8">
        <v>8.5537489819087202</v>
      </c>
      <c r="F8">
        <v>1.15788390284068</v>
      </c>
      <c r="G8">
        <v>3.5437806246417898</v>
      </c>
      <c r="H8">
        <v>2.8548556790631698</v>
      </c>
      <c r="I8">
        <f t="shared" si="0"/>
        <v>3.3047499803119447</v>
      </c>
      <c r="J8">
        <f t="shared" si="1"/>
        <v>2.8510803238609177</v>
      </c>
    </row>
    <row r="9" spans="1:10" x14ac:dyDescent="0.3">
      <c r="B9" s="1">
        <v>35</v>
      </c>
      <c r="C9">
        <v>3.6146494266787998</v>
      </c>
      <c r="D9">
        <v>5.3036603923908698</v>
      </c>
      <c r="E9">
        <v>9.7572403047907397</v>
      </c>
      <c r="F9">
        <v>4.1169205434335101</v>
      </c>
      <c r="G9">
        <v>6.0368047314987496</v>
      </c>
      <c r="H9">
        <v>5.0848543067563199</v>
      </c>
      <c r="I9">
        <f t="shared" si="0"/>
        <v>5.6523549509248312</v>
      </c>
      <c r="J9">
        <f t="shared" si="1"/>
        <v>1.9979711752049913</v>
      </c>
    </row>
    <row r="10" spans="1:10" x14ac:dyDescent="0.3">
      <c r="B10" s="1">
        <v>25</v>
      </c>
      <c r="C10">
        <v>5.4619855679630698</v>
      </c>
      <c r="D10">
        <v>4.9906142679564898</v>
      </c>
      <c r="E10">
        <v>8.6136512649480892</v>
      </c>
      <c r="F10">
        <v>4.2783684078818798</v>
      </c>
      <c r="G10">
        <v>5.46501021157742</v>
      </c>
      <c r="H10">
        <v>7.6739398929600604</v>
      </c>
      <c r="I10">
        <f t="shared" si="0"/>
        <v>6.0805949355478361</v>
      </c>
      <c r="J10">
        <f t="shared" si="1"/>
        <v>1.5358397776689197</v>
      </c>
    </row>
    <row r="11" spans="1:10" x14ac:dyDescent="0.3">
      <c r="B11" s="1">
        <v>15</v>
      </c>
      <c r="C11">
        <v>5.93701486143617</v>
      </c>
      <c r="D11">
        <v>6.0966033473873003</v>
      </c>
      <c r="E11">
        <v>12.141689176370701</v>
      </c>
      <c r="F11">
        <v>7.3332647179909403</v>
      </c>
      <c r="G11">
        <v>8.7242389751289497</v>
      </c>
      <c r="H11">
        <v>10.3087690407575</v>
      </c>
      <c r="I11">
        <f t="shared" si="0"/>
        <v>8.4235966865119263</v>
      </c>
      <c r="J11">
        <f t="shared" si="1"/>
        <v>2.245561671711827</v>
      </c>
    </row>
    <row r="12" spans="1:10" x14ac:dyDescent="0.3">
      <c r="B12" s="1">
        <v>5</v>
      </c>
      <c r="C12">
        <v>5.5851413107153496</v>
      </c>
      <c r="D12">
        <v>9.7420654071647608</v>
      </c>
      <c r="E12">
        <v>15.341766782689</v>
      </c>
      <c r="F12">
        <v>12.297980597692399</v>
      </c>
      <c r="G12">
        <v>10.7826992468457</v>
      </c>
      <c r="H12">
        <v>10.802799505969499</v>
      </c>
      <c r="I12">
        <f t="shared" si="0"/>
        <v>10.758742141846119</v>
      </c>
      <c r="J12">
        <f t="shared" si="1"/>
        <v>2.9204925959919255</v>
      </c>
    </row>
    <row r="13" spans="1:10" x14ac:dyDescent="0.3">
      <c r="B13" s="1">
        <v>-5</v>
      </c>
      <c r="C13">
        <v>12.7325728097319</v>
      </c>
      <c r="D13">
        <v>12.8582325378664</v>
      </c>
      <c r="E13">
        <v>18.5683215736736</v>
      </c>
      <c r="F13">
        <v>19.271961384478601</v>
      </c>
      <c r="G13">
        <v>10.7047272668564</v>
      </c>
      <c r="H13">
        <v>15.0252821146193</v>
      </c>
      <c r="I13">
        <f t="shared" si="0"/>
        <v>14.860182947871033</v>
      </c>
      <c r="J13">
        <f t="shared" si="1"/>
        <v>3.1369752160760456</v>
      </c>
    </row>
    <row r="14" spans="1:10" x14ac:dyDescent="0.3">
      <c r="B14" s="1">
        <v>-15</v>
      </c>
      <c r="C14">
        <v>18.221800200976599</v>
      </c>
      <c r="D14">
        <v>16.605611826349399</v>
      </c>
      <c r="E14">
        <v>19.5921060474375</v>
      </c>
      <c r="F14">
        <v>24.126039743777</v>
      </c>
      <c r="G14">
        <v>15.493406407120601</v>
      </c>
      <c r="H14">
        <v>27.2155894057911</v>
      </c>
      <c r="I14">
        <f t="shared" si="0"/>
        <v>20.209092271908702</v>
      </c>
      <c r="J14">
        <f t="shared" si="1"/>
        <v>4.1630566866535457</v>
      </c>
    </row>
    <row r="15" spans="1:10" x14ac:dyDescent="0.3">
      <c r="B15" s="1">
        <v>-25</v>
      </c>
      <c r="C15">
        <v>32.3222530622363</v>
      </c>
      <c r="D15">
        <v>23.896352835478002</v>
      </c>
      <c r="E15">
        <v>33.336957173927097</v>
      </c>
      <c r="F15">
        <v>38.596130094689201</v>
      </c>
      <c r="G15">
        <v>25.706536216792198</v>
      </c>
      <c r="H15">
        <v>39.840812405653899</v>
      </c>
      <c r="I15">
        <f t="shared" si="0"/>
        <v>32.28317363146278</v>
      </c>
      <c r="J15">
        <f t="shared" si="1"/>
        <v>5.9396160489271477</v>
      </c>
    </row>
    <row r="16" spans="1:10" x14ac:dyDescent="0.3">
      <c r="B16" s="1">
        <v>-35</v>
      </c>
      <c r="C16">
        <v>40.915315647500996</v>
      </c>
      <c r="D16">
        <v>32.697016316006199</v>
      </c>
      <c r="E16">
        <v>49.3971756897677</v>
      </c>
      <c r="F16">
        <v>53.005351996706501</v>
      </c>
      <c r="G16">
        <v>33.098279919775102</v>
      </c>
      <c r="H16">
        <v>52.743927542198399</v>
      </c>
      <c r="I16">
        <f t="shared" si="0"/>
        <v>43.642844518659153</v>
      </c>
      <c r="J16">
        <f t="shared" si="1"/>
        <v>8.5832879973204577</v>
      </c>
    </row>
    <row r="17" spans="2:10" x14ac:dyDescent="0.3">
      <c r="B17" s="1">
        <v>-45</v>
      </c>
      <c r="C17">
        <v>43.986861268631301</v>
      </c>
      <c r="D17">
        <v>47.6118249514276</v>
      </c>
      <c r="E17">
        <v>70.748655763065003</v>
      </c>
      <c r="F17">
        <v>60.491285851516402</v>
      </c>
      <c r="G17">
        <v>42.345756746502602</v>
      </c>
      <c r="H17">
        <v>65.167263092335105</v>
      </c>
      <c r="I17">
        <f t="shared" si="0"/>
        <v>55.058607945579674</v>
      </c>
      <c r="J17">
        <f t="shared" si="1"/>
        <v>10.935654497034285</v>
      </c>
    </row>
    <row r="18" spans="2:10" x14ac:dyDescent="0.3">
      <c r="B18" s="1">
        <v>-55</v>
      </c>
      <c r="C18">
        <v>67.208253571950294</v>
      </c>
      <c r="D18">
        <v>62.544690255899098</v>
      </c>
      <c r="E18">
        <v>78.021882056464193</v>
      </c>
      <c r="F18">
        <v>69.510325117391901</v>
      </c>
      <c r="G18">
        <v>53.1526731730156</v>
      </c>
      <c r="H18">
        <v>89.176768369851899</v>
      </c>
      <c r="I18">
        <f t="shared" si="0"/>
        <v>69.935765424095493</v>
      </c>
      <c r="J18">
        <f t="shared" si="1"/>
        <v>11.398259915145113</v>
      </c>
    </row>
    <row r="19" spans="2:10" x14ac:dyDescent="0.3">
      <c r="B19" s="1">
        <v>-65</v>
      </c>
      <c r="C19">
        <v>81.424811704693596</v>
      </c>
      <c r="D19">
        <v>75.848442752735195</v>
      </c>
      <c r="E19">
        <v>86.768846573382405</v>
      </c>
      <c r="F19">
        <v>83.863196255127093</v>
      </c>
      <c r="G19">
        <v>62.758821107693798</v>
      </c>
      <c r="H19">
        <v>111.279526971796</v>
      </c>
      <c r="I19">
        <f t="shared" si="0"/>
        <v>83.657274227571349</v>
      </c>
      <c r="J19">
        <f t="shared" si="1"/>
        <v>14.579781741236964</v>
      </c>
    </row>
    <row r="20" spans="2:10" x14ac:dyDescent="0.3">
      <c r="B20" s="1">
        <v>-75</v>
      </c>
      <c r="C20">
        <v>103.433478532251</v>
      </c>
      <c r="D20">
        <v>96.725964767827406</v>
      </c>
      <c r="E20">
        <v>105.444152806639</v>
      </c>
      <c r="F20">
        <v>92.958872560426201</v>
      </c>
      <c r="G20">
        <v>77.4621087628135</v>
      </c>
      <c r="H20">
        <v>130.637476892774</v>
      </c>
      <c r="I20">
        <f t="shared" si="0"/>
        <v>101.11034238712186</v>
      </c>
      <c r="J20">
        <f t="shared" si="1"/>
        <v>16.02570189523674</v>
      </c>
    </row>
    <row r="21" spans="2:10" x14ac:dyDescent="0.3">
      <c r="B21" s="1">
        <v>-85</v>
      </c>
      <c r="C21">
        <v>104.899496148605</v>
      </c>
      <c r="D21">
        <v>113.768682402081</v>
      </c>
      <c r="E21">
        <v>113.861962565133</v>
      </c>
      <c r="F21">
        <v>93.646219294634307</v>
      </c>
      <c r="G21">
        <v>90.4010018993188</v>
      </c>
      <c r="H21">
        <v>125.635476092454</v>
      </c>
      <c r="I21">
        <f t="shared" si="0"/>
        <v>107.03547306703769</v>
      </c>
      <c r="J21">
        <f t="shared" si="1"/>
        <v>12.236811433608768</v>
      </c>
    </row>
    <row r="22" spans="2:10" x14ac:dyDescent="0.3">
      <c r="B22" s="1">
        <v>-95</v>
      </c>
      <c r="C22">
        <v>128.02540784320101</v>
      </c>
      <c r="D22">
        <v>136.11013949034799</v>
      </c>
      <c r="E22">
        <v>131.63333624428699</v>
      </c>
      <c r="F22">
        <v>93.691131155108096</v>
      </c>
      <c r="G22">
        <v>100.62365610585201</v>
      </c>
      <c r="H22">
        <v>129.95483320505201</v>
      </c>
      <c r="I22">
        <f t="shared" si="0"/>
        <v>120.00641734064133</v>
      </c>
      <c r="J22">
        <f t="shared" si="1"/>
        <v>16.461956228780512</v>
      </c>
    </row>
  </sheetData>
  <mergeCells count="1">
    <mergeCell ref="C1:J1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61111-D71C-49DE-9F1E-06C3A4F6C8C1}">
  <dimension ref="A1:E11"/>
  <sheetViews>
    <sheetView workbookViewId="0"/>
  </sheetViews>
  <sheetFormatPr defaultRowHeight="14.4" x14ac:dyDescent="0.3"/>
  <sheetData>
    <row r="1" spans="1:5" x14ac:dyDescent="0.3">
      <c r="A1" s="1" t="s">
        <v>31</v>
      </c>
    </row>
    <row r="2" spans="1:5" x14ac:dyDescent="0.3">
      <c r="C2" s="5" t="s">
        <v>8</v>
      </c>
      <c r="D2" s="6" t="s">
        <v>9</v>
      </c>
      <c r="E2" s="7" t="s">
        <v>10</v>
      </c>
    </row>
    <row r="3" spans="1:5" x14ac:dyDescent="0.3">
      <c r="B3" s="2" t="s">
        <v>0</v>
      </c>
      <c r="C3" s="4">
        <v>1.64312058069272</v>
      </c>
      <c r="D3" s="4">
        <v>0.66710000000000003</v>
      </c>
      <c r="E3" s="4">
        <v>0.86945772399924304</v>
      </c>
    </row>
    <row r="4" spans="1:5" x14ac:dyDescent="0.3">
      <c r="B4" s="2" t="s">
        <v>1</v>
      </c>
      <c r="C4" s="4">
        <v>1.5360465490830999</v>
      </c>
      <c r="D4" s="4">
        <v>1.1371</v>
      </c>
      <c r="E4" s="4">
        <v>0.88455671768341104</v>
      </c>
    </row>
    <row r="5" spans="1:5" x14ac:dyDescent="0.3">
      <c r="B5" s="2" t="s">
        <v>2</v>
      </c>
      <c r="C5" s="4">
        <v>1.91147322282469</v>
      </c>
      <c r="D5" s="4">
        <v>1.0742</v>
      </c>
      <c r="E5" s="4">
        <v>1.0313087414405699</v>
      </c>
    </row>
    <row r="6" spans="1:5" x14ac:dyDescent="0.3">
      <c r="B6" s="2" t="s">
        <v>3</v>
      </c>
      <c r="C6" s="4">
        <v>1.2060186923365701</v>
      </c>
      <c r="D6" s="4">
        <v>0.1139</v>
      </c>
      <c r="E6" s="4">
        <v>1.0071657035128401</v>
      </c>
    </row>
    <row r="7" spans="1:5" x14ac:dyDescent="0.3">
      <c r="B7" s="2" t="s">
        <v>4</v>
      </c>
      <c r="C7" s="4">
        <v>1.24025893011055</v>
      </c>
      <c r="D7" s="4">
        <v>1.0085999999999999</v>
      </c>
      <c r="E7" s="4">
        <v>0.76999262650373501</v>
      </c>
    </row>
    <row r="8" spans="1:5" x14ac:dyDescent="0.3">
      <c r="B8" s="2" t="s">
        <v>7</v>
      </c>
      <c r="E8" s="4">
        <v>1.1312666384591901</v>
      </c>
    </row>
    <row r="10" spans="1:5" x14ac:dyDescent="0.3">
      <c r="B10" s="2" t="s">
        <v>5</v>
      </c>
      <c r="C10">
        <f>AVERAGE(C3:C7)</f>
        <v>1.507383595009526</v>
      </c>
      <c r="D10">
        <f>AVERAGE(D3:D7)</f>
        <v>0.80017999999999989</v>
      </c>
      <c r="E10">
        <f>AVERAGE(E3:E8)</f>
        <v>0.94895802526649808</v>
      </c>
    </row>
    <row r="11" spans="1:5" x14ac:dyDescent="0.3">
      <c r="B11" s="2" t="s">
        <v>6</v>
      </c>
      <c r="C11">
        <f>_xlfn.STDEV.P(C3:C7)</f>
        <v>0.26256843400791824</v>
      </c>
      <c r="D11">
        <f>_xlfn.STDEV.P(D3:D7)</f>
        <v>0.37966602903077884</v>
      </c>
      <c r="E11">
        <f>_xlfn.STDEV.P(E3:E8)</f>
        <v>0.1196541160872781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CE188-8228-4777-95AC-C01B4A1AB692}">
  <dimension ref="A1:I22"/>
  <sheetViews>
    <sheetView workbookViewId="0"/>
  </sheetViews>
  <sheetFormatPr defaultRowHeight="14.4" x14ac:dyDescent="0.3"/>
  <sheetData>
    <row r="1" spans="1:9" x14ac:dyDescent="0.3">
      <c r="A1" s="1" t="s">
        <v>32</v>
      </c>
      <c r="C1" s="12" t="s">
        <v>16</v>
      </c>
      <c r="D1" s="12"/>
      <c r="E1" s="12"/>
      <c r="F1" s="12"/>
      <c r="G1" s="12"/>
      <c r="H1" s="12"/>
      <c r="I1" s="12"/>
    </row>
    <row r="2" spans="1:9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x14ac:dyDescent="0.3">
      <c r="B3" s="1">
        <v>95</v>
      </c>
      <c r="C3">
        <v>0.24380805240761899</v>
      </c>
      <c r="D3">
        <v>8.9842225206100607E-2</v>
      </c>
      <c r="E3">
        <v>0.122637191189513</v>
      </c>
      <c r="F3">
        <v>7.5093575165418203E-2</v>
      </c>
      <c r="G3">
        <v>3.9056022054747702E-3</v>
      </c>
      <c r="H3">
        <f>AVERAGE(C3:G3)</f>
        <v>0.10705732923482511</v>
      </c>
      <c r="I3">
        <f>_xlfn.STDEV.P(C3:G3)</f>
        <v>7.8615281665686557E-2</v>
      </c>
    </row>
    <row r="4" spans="1:9" x14ac:dyDescent="0.3">
      <c r="B4" s="1">
        <v>85</v>
      </c>
      <c r="C4">
        <v>0.18950172995298101</v>
      </c>
      <c r="D4">
        <v>3.8422970087762701E-2</v>
      </c>
      <c r="E4">
        <v>0.10837794923352401</v>
      </c>
      <c r="F4">
        <v>5.3645970740917502E-2</v>
      </c>
      <c r="G4">
        <v>7.6329781425955E-3</v>
      </c>
      <c r="H4">
        <f t="shared" ref="H4:H22" si="0">AVERAGE(C4:G4)</f>
        <v>7.9516319631556143E-2</v>
      </c>
      <c r="I4">
        <f t="shared" ref="I4:I22" si="1">_xlfn.STDEV.P(C4:G4)</f>
        <v>6.3960827478893159E-2</v>
      </c>
    </row>
    <row r="5" spans="1:9" x14ac:dyDescent="0.3">
      <c r="B5" s="1">
        <v>75</v>
      </c>
      <c r="C5">
        <v>0.124420653137299</v>
      </c>
      <c r="D5">
        <v>5.1463791593871003E-2</v>
      </c>
      <c r="E5">
        <v>7.6372769368669199E-2</v>
      </c>
      <c r="F5">
        <v>6.4604802035827205E-2</v>
      </c>
      <c r="G5">
        <v>4.1733295626715697E-2</v>
      </c>
      <c r="H5">
        <f t="shared" si="0"/>
        <v>7.1719062352476409E-2</v>
      </c>
      <c r="I5">
        <f t="shared" si="1"/>
        <v>2.884146168186582E-2</v>
      </c>
    </row>
    <row r="6" spans="1:9" x14ac:dyDescent="0.3">
      <c r="B6" s="1">
        <v>65</v>
      </c>
      <c r="C6">
        <v>0.10712175052764</v>
      </c>
      <c r="D6">
        <v>4.2440715128857803E-2</v>
      </c>
      <c r="E6">
        <v>4.9518742654501201E-2</v>
      </c>
      <c r="F6">
        <v>0.13467446550044301</v>
      </c>
      <c r="G6">
        <v>0.14125396619442501</v>
      </c>
      <c r="H6">
        <f t="shared" si="0"/>
        <v>9.5001928001173394E-2</v>
      </c>
      <c r="I6">
        <f t="shared" si="1"/>
        <v>4.1692811405858968E-2</v>
      </c>
    </row>
    <row r="7" spans="1:9" x14ac:dyDescent="0.3">
      <c r="B7" s="1">
        <v>55</v>
      </c>
      <c r="C7">
        <v>0.16269409829449699</v>
      </c>
      <c r="D7">
        <v>6.3938131053013395E-2</v>
      </c>
      <c r="E7">
        <v>4.8500121919255797E-2</v>
      </c>
      <c r="F7">
        <v>0.17767007492973499</v>
      </c>
      <c r="G7">
        <v>0.26810265335605299</v>
      </c>
      <c r="H7">
        <f t="shared" si="0"/>
        <v>0.14418101591051083</v>
      </c>
      <c r="I7">
        <f>_xlfn.STDEV.P(C7:G7)</f>
        <v>8.0516554280164174E-2</v>
      </c>
    </row>
    <row r="8" spans="1:9" x14ac:dyDescent="0.3">
      <c r="B8" s="1">
        <v>45</v>
      </c>
      <c r="C8">
        <v>0.21082419822301299</v>
      </c>
      <c r="D8">
        <v>0.12738771417384601</v>
      </c>
      <c r="E8">
        <v>7.3984883130099002E-2</v>
      </c>
      <c r="F8">
        <v>0.19808199146290201</v>
      </c>
      <c r="G8">
        <v>0.33073032480898201</v>
      </c>
      <c r="H8">
        <f t="shared" si="0"/>
        <v>0.1882018223597684</v>
      </c>
      <c r="I8">
        <f t="shared" si="1"/>
        <v>8.6795885389876593E-2</v>
      </c>
    </row>
    <row r="9" spans="1:9" x14ac:dyDescent="0.3">
      <c r="B9" s="1">
        <v>35</v>
      </c>
      <c r="C9">
        <v>0.267021578156249</v>
      </c>
      <c r="D9">
        <v>0.23044311503721601</v>
      </c>
      <c r="E9">
        <v>0.133487841661066</v>
      </c>
      <c r="F9">
        <v>0.239496407291935</v>
      </c>
      <c r="G9">
        <v>0.38392801753322198</v>
      </c>
      <c r="H9">
        <f t="shared" si="0"/>
        <v>0.25087539193593755</v>
      </c>
      <c r="I9">
        <f t="shared" si="1"/>
        <v>8.0362300487382965E-2</v>
      </c>
    </row>
    <row r="10" spans="1:9" x14ac:dyDescent="0.3">
      <c r="B10" s="1">
        <v>25</v>
      </c>
      <c r="C10">
        <v>0.33482176957669102</v>
      </c>
      <c r="D10">
        <v>0.32572477432378499</v>
      </c>
      <c r="E10">
        <v>0.19662989261483901</v>
      </c>
      <c r="F10">
        <v>0.28159971024368102</v>
      </c>
      <c r="G10">
        <v>0.45636755231604498</v>
      </c>
      <c r="H10">
        <f>AVERAGE(C10:G10)</f>
        <v>0.31902873981500823</v>
      </c>
      <c r="I10">
        <f t="shared" si="1"/>
        <v>8.4307314198677416E-2</v>
      </c>
    </row>
    <row r="11" spans="1:9" x14ac:dyDescent="0.3">
      <c r="B11" s="1">
        <v>15</v>
      </c>
      <c r="C11">
        <v>0.40875733040580298</v>
      </c>
      <c r="D11">
        <v>0.38297148690779698</v>
      </c>
      <c r="E11">
        <v>0.24002719537651401</v>
      </c>
      <c r="F11">
        <v>0.356557360424689</v>
      </c>
      <c r="G11">
        <v>0.48170565818413502</v>
      </c>
      <c r="H11">
        <f t="shared" si="0"/>
        <v>0.37400380625978757</v>
      </c>
      <c r="I11">
        <f t="shared" si="1"/>
        <v>7.8920246300618738E-2</v>
      </c>
    </row>
    <row r="12" spans="1:9" x14ac:dyDescent="0.3">
      <c r="B12" s="1">
        <v>5</v>
      </c>
      <c r="C12">
        <v>0.39440063474742398</v>
      </c>
      <c r="D12">
        <v>0.30612907746781198</v>
      </c>
      <c r="E12">
        <v>0.25038153568821098</v>
      </c>
      <c r="F12">
        <v>0.36754246645464</v>
      </c>
      <c r="G12">
        <v>0.46303953206598902</v>
      </c>
      <c r="H12">
        <f t="shared" si="0"/>
        <v>0.35629864928481519</v>
      </c>
      <c r="I12">
        <f t="shared" si="1"/>
        <v>7.3085185457222437E-2</v>
      </c>
    </row>
    <row r="13" spans="1:9" x14ac:dyDescent="0.3">
      <c r="B13" s="1">
        <v>-5</v>
      </c>
      <c r="C13">
        <v>1.0370938016156701</v>
      </c>
      <c r="D13">
        <v>1.5070574458863899</v>
      </c>
      <c r="E13">
        <v>1.44423588658415</v>
      </c>
      <c r="F13">
        <v>0.48390231133207701</v>
      </c>
      <c r="G13">
        <v>1.3786434809713199</v>
      </c>
      <c r="H13">
        <f t="shared" si="0"/>
        <v>1.1701865852779214</v>
      </c>
      <c r="I13">
        <f t="shared" si="1"/>
        <v>0.37966803061727245</v>
      </c>
    </row>
    <row r="14" spans="1:9" x14ac:dyDescent="0.3">
      <c r="B14" s="1">
        <v>-15</v>
      </c>
      <c r="C14">
        <v>1.7784058179581399</v>
      </c>
      <c r="D14">
        <v>1.6694546907761201</v>
      </c>
      <c r="E14">
        <v>2.0734706808519099</v>
      </c>
      <c r="F14">
        <v>1.09622699133671</v>
      </c>
      <c r="G14">
        <v>1.7264471285604399</v>
      </c>
      <c r="H14">
        <f t="shared" si="0"/>
        <v>1.668801061896664</v>
      </c>
      <c r="I14">
        <f t="shared" si="1"/>
        <v>0.31841333689617735</v>
      </c>
    </row>
    <row r="15" spans="1:9" x14ac:dyDescent="0.3">
      <c r="B15" s="1">
        <v>-25</v>
      </c>
      <c r="C15">
        <v>1.7468585201547999</v>
      </c>
      <c r="D15">
        <v>1.6239973157241201</v>
      </c>
      <c r="E15">
        <v>2.14032100845637</v>
      </c>
      <c r="F15">
        <v>1.1926107492144</v>
      </c>
      <c r="G15">
        <v>1.61448736851033</v>
      </c>
      <c r="H15">
        <f t="shared" si="0"/>
        <v>1.6636549924120039</v>
      </c>
      <c r="I15">
        <f t="shared" si="1"/>
        <v>0.3033170563916503</v>
      </c>
    </row>
    <row r="16" spans="1:9" x14ac:dyDescent="0.3">
      <c r="B16" s="1">
        <v>-35</v>
      </c>
      <c r="C16">
        <v>1.64312058069272</v>
      </c>
      <c r="D16">
        <v>1.5360465490830999</v>
      </c>
      <c r="E16">
        <v>1.91147322282469</v>
      </c>
      <c r="F16">
        <v>1.2060186923365701</v>
      </c>
      <c r="G16">
        <v>1.24025893011055</v>
      </c>
      <c r="H16">
        <f t="shared" si="0"/>
        <v>1.507383595009526</v>
      </c>
      <c r="I16">
        <f t="shared" si="1"/>
        <v>0.26256843400791824</v>
      </c>
    </row>
    <row r="17" spans="2:9" x14ac:dyDescent="0.3">
      <c r="B17" s="1">
        <v>-45</v>
      </c>
      <c r="C17">
        <v>1.11260066548724</v>
      </c>
      <c r="D17">
        <v>1.21668635627653</v>
      </c>
      <c r="E17">
        <v>1.20845099313426</v>
      </c>
      <c r="F17">
        <v>0.98572145046163595</v>
      </c>
      <c r="G17">
        <v>0.76819829983089605</v>
      </c>
      <c r="H17">
        <f t="shared" si="0"/>
        <v>1.0583315530381125</v>
      </c>
      <c r="I17">
        <f t="shared" si="1"/>
        <v>0.16733604404445768</v>
      </c>
    </row>
    <row r="18" spans="2:9" x14ac:dyDescent="0.3">
      <c r="B18" s="1">
        <v>-55</v>
      </c>
      <c r="C18">
        <v>0.234904048793114</v>
      </c>
      <c r="D18">
        <v>0.68136049875832005</v>
      </c>
      <c r="E18">
        <v>0.44271643650164899</v>
      </c>
      <c r="F18">
        <v>0.77574223342442095</v>
      </c>
      <c r="G18">
        <v>0.20939854218651999</v>
      </c>
      <c r="H18">
        <f t="shared" si="0"/>
        <v>0.46882435193280481</v>
      </c>
      <c r="I18">
        <f t="shared" si="1"/>
        <v>0.2289420371702757</v>
      </c>
    </row>
    <row r="19" spans="2:9" x14ac:dyDescent="0.3">
      <c r="B19" s="1">
        <v>-65</v>
      </c>
      <c r="C19">
        <v>0.46880122111476502</v>
      </c>
      <c r="D19">
        <v>0.15934431156578799</v>
      </c>
      <c r="E19">
        <v>0.83970562653671399</v>
      </c>
      <c r="F19">
        <v>0.28322694342093002</v>
      </c>
      <c r="G19">
        <v>0.37373192827256502</v>
      </c>
      <c r="H19">
        <f t="shared" si="0"/>
        <v>0.42496200618215241</v>
      </c>
      <c r="I19">
        <f t="shared" si="1"/>
        <v>0.23117104316180209</v>
      </c>
    </row>
    <row r="20" spans="2:9" x14ac:dyDescent="0.3">
      <c r="B20" s="1">
        <v>-75</v>
      </c>
      <c r="C20">
        <v>0.79116569145620497</v>
      </c>
      <c r="D20">
        <v>0.61619891103091096</v>
      </c>
      <c r="E20">
        <v>0.79879009647571297</v>
      </c>
      <c r="F20">
        <v>0.51046534275052302</v>
      </c>
      <c r="G20">
        <v>0.66669698071095795</v>
      </c>
      <c r="H20">
        <f t="shared" si="0"/>
        <v>0.67666340448486206</v>
      </c>
      <c r="I20">
        <f t="shared" si="1"/>
        <v>0.10899796595719589</v>
      </c>
    </row>
    <row r="21" spans="2:9" x14ac:dyDescent="0.3">
      <c r="B21" s="1">
        <v>-85</v>
      </c>
      <c r="C21">
        <v>1.24997222737719</v>
      </c>
      <c r="D21">
        <v>0.86379966844442602</v>
      </c>
      <c r="E21">
        <v>0.74972057416286197</v>
      </c>
      <c r="F21">
        <v>0.91518470183008005</v>
      </c>
      <c r="G21">
        <v>0.746200423943572</v>
      </c>
      <c r="H21">
        <f t="shared" si="0"/>
        <v>0.904975519151626</v>
      </c>
      <c r="I21">
        <f t="shared" si="1"/>
        <v>0.18446465004476592</v>
      </c>
    </row>
    <row r="22" spans="2:9" x14ac:dyDescent="0.3">
      <c r="B22" s="1">
        <v>-95</v>
      </c>
      <c r="C22">
        <v>1.4483748689898599</v>
      </c>
      <c r="D22">
        <v>0.90216101315851904</v>
      </c>
      <c r="E22">
        <v>0.70975372158749905</v>
      </c>
      <c r="F22">
        <v>1.08643381095645</v>
      </c>
      <c r="G22">
        <v>0.59768296367154905</v>
      </c>
      <c r="H22">
        <f t="shared" si="0"/>
        <v>0.94888127567277536</v>
      </c>
      <c r="I22">
        <f t="shared" si="1"/>
        <v>0.30037295954612792</v>
      </c>
    </row>
  </sheetData>
  <mergeCells count="1">
    <mergeCell ref="C1:I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171DB7-D8F4-48A1-9026-475D3308DBB1}">
  <dimension ref="A1:J22"/>
  <sheetViews>
    <sheetView tabSelected="1" workbookViewId="0">
      <selection activeCell="L13" sqref="L13"/>
    </sheetView>
  </sheetViews>
  <sheetFormatPr defaultRowHeight="14.4" x14ac:dyDescent="0.3"/>
  <sheetData>
    <row r="1" spans="1:10" x14ac:dyDescent="0.3">
      <c r="A1" s="1" t="s">
        <v>33</v>
      </c>
      <c r="C1" s="12" t="s">
        <v>16</v>
      </c>
      <c r="D1" s="12"/>
      <c r="E1" s="12"/>
      <c r="F1" s="12"/>
      <c r="G1" s="12"/>
      <c r="H1" s="12"/>
      <c r="I1" s="12"/>
      <c r="J1" s="12"/>
    </row>
    <row r="2" spans="1:10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7</v>
      </c>
      <c r="I2" s="2" t="s">
        <v>5</v>
      </c>
      <c r="J2" s="2" t="s">
        <v>6</v>
      </c>
    </row>
    <row r="3" spans="1:10" x14ac:dyDescent="0.3">
      <c r="B3" s="1">
        <v>95</v>
      </c>
      <c r="C3">
        <v>5.9618215540900098E-2</v>
      </c>
      <c r="D3">
        <v>6.9875030005221606E-2</v>
      </c>
      <c r="E3">
        <v>7.64541090938438E-2</v>
      </c>
      <c r="F3">
        <v>2.8697299636762E-2</v>
      </c>
      <c r="G3">
        <v>8.3569686743076896E-2</v>
      </c>
      <c r="H3">
        <v>8.8577022613659101E-2</v>
      </c>
      <c r="I3">
        <f>AVERAGE(C3:H3)</f>
        <v>6.7798560605577249E-2</v>
      </c>
      <c r="J3">
        <f>_xlfn.STDEV.P(C3:H3)</f>
        <v>1.9813841132716659E-2</v>
      </c>
    </row>
    <row r="4" spans="1:10" x14ac:dyDescent="0.3">
      <c r="B4" s="1">
        <v>85</v>
      </c>
      <c r="C4">
        <v>8.7663487716496694E-2</v>
      </c>
      <c r="D4">
        <v>3.5968998809363398E-2</v>
      </c>
      <c r="E4">
        <v>8.7122698477410998E-2</v>
      </c>
      <c r="F4">
        <v>5.0148876678949399E-2</v>
      </c>
      <c r="G4">
        <v>7.2533903520912005E-2</v>
      </c>
      <c r="H4">
        <v>6.0871666457426997E-2</v>
      </c>
      <c r="I4">
        <f t="shared" ref="I4:I22" si="0">AVERAGE(C4:H4)</f>
        <v>6.5718271943426568E-2</v>
      </c>
      <c r="J4">
        <f t="shared" ref="J4:J22" si="1">_xlfn.STDEV.P(C4:H4)</f>
        <v>1.88728628371484E-2</v>
      </c>
    </row>
    <row r="5" spans="1:10" x14ac:dyDescent="0.3">
      <c r="B5" s="1">
        <v>75</v>
      </c>
      <c r="C5">
        <v>0.113720587040438</v>
      </c>
      <c r="D5">
        <v>1.8248515871992499E-2</v>
      </c>
      <c r="E5">
        <v>6.4704226039690199E-2</v>
      </c>
      <c r="F5">
        <v>7.1057652247039402E-2</v>
      </c>
      <c r="G5">
        <v>6.0939394526243203E-2</v>
      </c>
      <c r="H5">
        <v>2.18214855103715E-2</v>
      </c>
      <c r="I5">
        <f t="shared" si="0"/>
        <v>5.8415310205962467E-2</v>
      </c>
      <c r="J5">
        <f t="shared" si="1"/>
        <v>3.2189292461314523E-2</v>
      </c>
    </row>
    <row r="6" spans="1:10" x14ac:dyDescent="0.3">
      <c r="B6" s="1">
        <v>65</v>
      </c>
      <c r="C6">
        <v>0.12500388887587399</v>
      </c>
      <c r="D6">
        <v>7.3974837653185799E-2</v>
      </c>
      <c r="E6">
        <v>0.12669843071300199</v>
      </c>
      <c r="F6">
        <v>4.3833339230331302E-2</v>
      </c>
      <c r="G6">
        <v>2.91353559102452E-2</v>
      </c>
      <c r="H6">
        <v>3.4716865576065001E-2</v>
      </c>
      <c r="I6">
        <f t="shared" si="0"/>
        <v>7.2227119659783887E-2</v>
      </c>
      <c r="J6">
        <f>_xlfn.STDEV.P(C6:H6)</f>
        <v>4.0467459450931068E-2</v>
      </c>
    </row>
    <row r="7" spans="1:10" x14ac:dyDescent="0.3">
      <c r="B7" s="1">
        <v>55</v>
      </c>
      <c r="C7">
        <v>5.8288701341578902E-2</v>
      </c>
      <c r="D7">
        <v>0.15058469151533899</v>
      </c>
      <c r="E7">
        <v>0.30092734991626802</v>
      </c>
      <c r="F7">
        <v>0.15317154239116301</v>
      </c>
      <c r="G7">
        <v>0.18098433798066901</v>
      </c>
      <c r="H7">
        <v>0.180330120907404</v>
      </c>
      <c r="I7">
        <f t="shared" si="0"/>
        <v>0.17071445734207033</v>
      </c>
      <c r="J7">
        <f t="shared" si="1"/>
        <v>7.1304325226651033E-2</v>
      </c>
    </row>
    <row r="8" spans="1:10" x14ac:dyDescent="0.3">
      <c r="B8" s="1">
        <v>45</v>
      </c>
      <c r="C8">
        <v>0.18476470394306199</v>
      </c>
      <c r="D8">
        <v>0.120328002620236</v>
      </c>
      <c r="E8">
        <v>0.196952666083753</v>
      </c>
      <c r="F8">
        <v>0.16546287180244901</v>
      </c>
      <c r="G8">
        <v>0.18615612332727999</v>
      </c>
      <c r="H8">
        <v>0.22229827605402899</v>
      </c>
      <c r="I8">
        <f>AVERAGE(C8:H8)</f>
        <v>0.17932710730513488</v>
      </c>
      <c r="J8">
        <f t="shared" si="1"/>
        <v>3.1375404280597166E-2</v>
      </c>
    </row>
    <row r="9" spans="1:10" x14ac:dyDescent="0.3">
      <c r="B9" s="1">
        <v>35</v>
      </c>
      <c r="C9">
        <v>0.17036769536035801</v>
      </c>
      <c r="D9">
        <v>9.6695871611058998E-2</v>
      </c>
      <c r="E9">
        <v>0.17890381844158601</v>
      </c>
      <c r="F9">
        <v>0.172058024328927</v>
      </c>
      <c r="G9">
        <v>0.14429194375755899</v>
      </c>
      <c r="H9">
        <v>0.19152107485737399</v>
      </c>
      <c r="I9">
        <f t="shared" si="0"/>
        <v>0.1589730713928105</v>
      </c>
      <c r="J9">
        <f t="shared" si="1"/>
        <v>3.1229381938201649E-2</v>
      </c>
    </row>
    <row r="10" spans="1:10" x14ac:dyDescent="0.3">
      <c r="B10" s="1">
        <v>25</v>
      </c>
      <c r="C10">
        <v>0.13263881040536599</v>
      </c>
      <c r="D10">
        <v>8.3670914844839295E-2</v>
      </c>
      <c r="E10">
        <v>0.15566290060084201</v>
      </c>
      <c r="F10">
        <v>0.18742388049429501</v>
      </c>
      <c r="G10">
        <v>0.12610759705844299</v>
      </c>
      <c r="H10">
        <v>0.18152283073207701</v>
      </c>
      <c r="I10">
        <f t="shared" si="0"/>
        <v>0.14450448902264371</v>
      </c>
      <c r="J10">
        <f t="shared" si="1"/>
        <v>3.5395163620658449E-2</v>
      </c>
    </row>
    <row r="11" spans="1:10" x14ac:dyDescent="0.3">
      <c r="B11" s="1">
        <v>15</v>
      </c>
      <c r="C11">
        <v>8.6414531774011205E-2</v>
      </c>
      <c r="D11">
        <v>7.4651328132747094E-2</v>
      </c>
      <c r="E11">
        <v>0.14880617915568001</v>
      </c>
      <c r="F11">
        <v>0.20760814192789501</v>
      </c>
      <c r="G11">
        <v>0.105218567848488</v>
      </c>
      <c r="H11">
        <v>0.172533665802415</v>
      </c>
      <c r="I11">
        <f t="shared" si="0"/>
        <v>0.13253873577353939</v>
      </c>
      <c r="J11">
        <f t="shared" si="1"/>
        <v>4.7826815379359004E-2</v>
      </c>
    </row>
    <row r="12" spans="1:10" x14ac:dyDescent="0.3">
      <c r="B12" s="1">
        <v>5</v>
      </c>
      <c r="C12">
        <v>5.06981427473195E-2</v>
      </c>
      <c r="D12">
        <v>5.78713837488634E-2</v>
      </c>
      <c r="E12">
        <v>0.13593803829442799</v>
      </c>
      <c r="F12">
        <v>0.229237351396165</v>
      </c>
      <c r="G12">
        <v>9.24182924142294E-2</v>
      </c>
      <c r="H12">
        <v>0.170503091601163</v>
      </c>
      <c r="I12">
        <f t="shared" si="0"/>
        <v>0.12277771670036138</v>
      </c>
      <c r="J12">
        <f t="shared" si="1"/>
        <v>6.3396307693342049E-2</v>
      </c>
    </row>
    <row r="13" spans="1:10" x14ac:dyDescent="0.3">
      <c r="B13" s="1">
        <v>-5</v>
      </c>
      <c r="C13">
        <v>0.64356278956895796</v>
      </c>
      <c r="D13">
        <v>0.763300044311363</v>
      </c>
      <c r="E13">
        <v>0.67285663840593402</v>
      </c>
      <c r="F13">
        <v>0.67123389673821998</v>
      </c>
      <c r="G13">
        <v>0.46611689510676102</v>
      </c>
      <c r="H13">
        <v>0.80738528120685604</v>
      </c>
      <c r="I13">
        <f t="shared" si="0"/>
        <v>0.67074259088968213</v>
      </c>
      <c r="J13">
        <f t="shared" si="1"/>
        <v>0.10789905355920819</v>
      </c>
    </row>
    <row r="14" spans="1:10" x14ac:dyDescent="0.3">
      <c r="B14" s="1">
        <v>-15</v>
      </c>
      <c r="C14">
        <v>0.86945772399924304</v>
      </c>
      <c r="D14">
        <v>0.88455671768341104</v>
      </c>
      <c r="E14">
        <v>1.0313087414405699</v>
      </c>
      <c r="F14">
        <v>1.0071657035128401</v>
      </c>
      <c r="G14">
        <v>0.76999262650373501</v>
      </c>
      <c r="H14">
        <v>1.1312666384591901</v>
      </c>
      <c r="I14">
        <f t="shared" si="0"/>
        <v>0.94895802526649808</v>
      </c>
      <c r="J14">
        <f t="shared" si="1"/>
        <v>0.11965411608727813</v>
      </c>
    </row>
    <row r="15" spans="1:10" x14ac:dyDescent="0.3">
      <c r="B15" s="1">
        <v>-25</v>
      </c>
      <c r="C15">
        <v>0.97138648139246397</v>
      </c>
      <c r="D15">
        <v>0.93471555578843002</v>
      </c>
      <c r="E15">
        <v>1.14235587044255</v>
      </c>
      <c r="F15">
        <v>1.0921262590837499</v>
      </c>
      <c r="G15">
        <v>0.84410250142941301</v>
      </c>
      <c r="H15">
        <v>1.35846114428211</v>
      </c>
      <c r="I15">
        <f t="shared" si="0"/>
        <v>1.0571913020697863</v>
      </c>
      <c r="J15">
        <f t="shared" si="1"/>
        <v>0.16683653945869695</v>
      </c>
    </row>
    <row r="16" spans="1:10" x14ac:dyDescent="0.3">
      <c r="B16" s="1">
        <v>-35</v>
      </c>
      <c r="C16">
        <v>1.0632353055192501</v>
      </c>
      <c r="D16">
        <v>1.01673773778549</v>
      </c>
      <c r="E16">
        <v>1.24033305623486</v>
      </c>
      <c r="F16">
        <v>1.0617751096971</v>
      </c>
      <c r="G16">
        <v>0.92886049730176701</v>
      </c>
      <c r="H16">
        <v>1.55701965224831</v>
      </c>
      <c r="I16">
        <f t="shared" si="0"/>
        <v>1.144660226464463</v>
      </c>
      <c r="J16">
        <f t="shared" si="1"/>
        <v>0.20640866944730715</v>
      </c>
    </row>
    <row r="17" spans="2:10" x14ac:dyDescent="0.3">
      <c r="B17" s="1">
        <v>-45</v>
      </c>
      <c r="C17">
        <v>1.20110931535923</v>
      </c>
      <c r="D17">
        <v>1.2436785180707199</v>
      </c>
      <c r="E17">
        <v>1.33678975589765</v>
      </c>
      <c r="F17">
        <v>1.0428273089123801</v>
      </c>
      <c r="G17">
        <v>1.07007035171591</v>
      </c>
      <c r="H17">
        <v>1.7303865888907499</v>
      </c>
      <c r="I17">
        <f t="shared" si="0"/>
        <v>1.2708103064744398</v>
      </c>
      <c r="J17">
        <f t="shared" si="1"/>
        <v>0.22855735451743592</v>
      </c>
    </row>
    <row r="18" spans="2:10" x14ac:dyDescent="0.3">
      <c r="B18" s="1">
        <v>-55</v>
      </c>
      <c r="C18">
        <v>1.50666346093833</v>
      </c>
      <c r="D18">
        <v>1.5603697574353601</v>
      </c>
      <c r="E18">
        <v>1.4005080426234999</v>
      </c>
      <c r="F18">
        <v>0.97281956591722596</v>
      </c>
      <c r="G18">
        <v>1.23042971091024</v>
      </c>
      <c r="H18">
        <v>2.0013078668688302</v>
      </c>
      <c r="I18">
        <f t="shared" si="0"/>
        <v>1.445349734115581</v>
      </c>
      <c r="J18">
        <f t="shared" si="1"/>
        <v>0.31558532331840106</v>
      </c>
    </row>
    <row r="19" spans="2:10" x14ac:dyDescent="0.3">
      <c r="B19" s="1">
        <v>-65</v>
      </c>
      <c r="C19">
        <v>1.6184011616382401</v>
      </c>
      <c r="D19">
        <v>1.7771275492654699</v>
      </c>
      <c r="E19">
        <v>1.4002656301638099</v>
      </c>
      <c r="F19">
        <v>0.97345791017374095</v>
      </c>
      <c r="G19">
        <v>1.17575007835185</v>
      </c>
      <c r="H19">
        <v>1.7221469632952899</v>
      </c>
      <c r="I19">
        <f t="shared" si="0"/>
        <v>1.4445248821480667</v>
      </c>
      <c r="J19">
        <f t="shared" si="1"/>
        <v>0.29269847491643336</v>
      </c>
    </row>
    <row r="20" spans="2:10" x14ac:dyDescent="0.3">
      <c r="B20" s="1">
        <v>-75</v>
      </c>
      <c r="C20">
        <v>1.55124355123777</v>
      </c>
      <c r="D20">
        <v>1.38746835520977</v>
      </c>
      <c r="E20">
        <v>1.29440914030219</v>
      </c>
      <c r="F20">
        <v>0.89257145331922505</v>
      </c>
      <c r="G20">
        <v>0.83730015692983495</v>
      </c>
      <c r="H20">
        <v>0.54153426364088597</v>
      </c>
      <c r="I20">
        <f t="shared" si="0"/>
        <v>1.0840878201066129</v>
      </c>
      <c r="J20">
        <f t="shared" si="1"/>
        <v>0.35271714706789203</v>
      </c>
    </row>
    <row r="21" spans="2:10" x14ac:dyDescent="0.3">
      <c r="B21" s="1">
        <v>-85</v>
      </c>
      <c r="C21">
        <v>1.5676102389397299</v>
      </c>
      <c r="D21">
        <v>0.44679344108504998</v>
      </c>
      <c r="E21">
        <v>0.87473500691811401</v>
      </c>
      <c r="F21">
        <v>0.44483800219381198</v>
      </c>
      <c r="G21">
        <v>0.73958784460229299</v>
      </c>
      <c r="H21">
        <v>0.26976732779945101</v>
      </c>
      <c r="I21">
        <f t="shared" si="0"/>
        <v>0.7238886435897417</v>
      </c>
      <c r="J21">
        <f t="shared" si="1"/>
        <v>0.4273453720102468</v>
      </c>
    </row>
    <row r="22" spans="2:10" x14ac:dyDescent="0.3">
      <c r="B22" s="1">
        <v>-95</v>
      </c>
      <c r="C22">
        <v>1.5358609413201201</v>
      </c>
      <c r="D22">
        <v>0.26681870394954099</v>
      </c>
      <c r="E22">
        <v>0.36961048223814802</v>
      </c>
      <c r="F22">
        <v>0.23515502738591099</v>
      </c>
      <c r="G22">
        <v>0.61573000893546004</v>
      </c>
      <c r="H22">
        <v>0.57581572124263203</v>
      </c>
      <c r="I22">
        <f t="shared" si="0"/>
        <v>0.59983181417863529</v>
      </c>
      <c r="J22">
        <f t="shared" si="1"/>
        <v>0.4423175338042532</v>
      </c>
    </row>
  </sheetData>
  <mergeCells count="1">
    <mergeCell ref="C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F6D31-86F9-43F0-B3AB-F23DA9D680AD}">
  <dimension ref="A1:E11"/>
  <sheetViews>
    <sheetView workbookViewId="0"/>
  </sheetViews>
  <sheetFormatPr defaultRowHeight="14.4" x14ac:dyDescent="0.3"/>
  <sheetData>
    <row r="1" spans="1:5" x14ac:dyDescent="0.3">
      <c r="A1" s="1" t="s">
        <v>23</v>
      </c>
    </row>
    <row r="2" spans="1:5" x14ac:dyDescent="0.3">
      <c r="C2" s="5" t="s">
        <v>8</v>
      </c>
      <c r="D2" s="6" t="s">
        <v>9</v>
      </c>
      <c r="E2" s="7" t="s">
        <v>10</v>
      </c>
    </row>
    <row r="3" spans="1:5" x14ac:dyDescent="0.3">
      <c r="B3" s="2" t="s">
        <v>0</v>
      </c>
      <c r="C3" s="4">
        <v>1.6639036879762199</v>
      </c>
      <c r="D3" s="4">
        <v>0.75458450069716498</v>
      </c>
      <c r="E3" s="4">
        <v>0.53681614119919296</v>
      </c>
    </row>
    <row r="4" spans="1:5" x14ac:dyDescent="0.3">
      <c r="B4" s="2" t="s">
        <v>1</v>
      </c>
      <c r="C4" s="4">
        <v>0.97518822094387503</v>
      </c>
      <c r="D4" s="4">
        <v>0.93132222255583497</v>
      </c>
      <c r="E4" s="4">
        <v>0.28680116377306702</v>
      </c>
    </row>
    <row r="5" spans="1:5" x14ac:dyDescent="0.3">
      <c r="B5" s="2" t="s">
        <v>2</v>
      </c>
      <c r="C5" s="4">
        <v>1.5060371541144699</v>
      </c>
      <c r="D5" s="4">
        <v>0.94933030336775803</v>
      </c>
      <c r="E5" s="4">
        <v>0.180104690397173</v>
      </c>
    </row>
    <row r="6" spans="1:5" x14ac:dyDescent="0.3">
      <c r="B6" s="2" t="s">
        <v>3</v>
      </c>
      <c r="C6" s="4">
        <v>1.2569657122356801</v>
      </c>
      <c r="D6" s="4">
        <v>0.54087571263844902</v>
      </c>
      <c r="E6" s="4">
        <v>0.46953770888802898</v>
      </c>
    </row>
    <row r="7" spans="1:5" x14ac:dyDescent="0.3">
      <c r="B7" s="2" t="s">
        <v>4</v>
      </c>
      <c r="C7" s="4">
        <v>1.3849369146098101</v>
      </c>
      <c r="D7" s="4">
        <v>1.00638022893651</v>
      </c>
      <c r="E7" s="4">
        <v>0.29916705442251401</v>
      </c>
    </row>
    <row r="8" spans="1:5" x14ac:dyDescent="0.3">
      <c r="B8" s="2" t="s">
        <v>7</v>
      </c>
      <c r="E8" s="4">
        <v>0.45174131049459598</v>
      </c>
    </row>
    <row r="10" spans="1:5" x14ac:dyDescent="0.3">
      <c r="B10" s="2" t="s">
        <v>5</v>
      </c>
      <c r="C10">
        <f>AVERAGE(C3:C7)</f>
        <v>1.3574063379760111</v>
      </c>
      <c r="D10">
        <f>AVERAGE(D3:D7)</f>
        <v>0.83649859363914347</v>
      </c>
      <c r="E10">
        <f>AVERAGE(E3:E8)</f>
        <v>0.37069467819576202</v>
      </c>
    </row>
    <row r="11" spans="1:5" x14ac:dyDescent="0.3">
      <c r="B11" s="2" t="s">
        <v>6</v>
      </c>
      <c r="C11">
        <f>_xlfn.STDEV.P(C3:C7)</f>
        <v>0.23365302737162424</v>
      </c>
      <c r="D11">
        <f>_xlfn.STDEV.P(D3:D7)</f>
        <v>0.1701088426426898</v>
      </c>
      <c r="E11">
        <f>_xlfn.STDEV.P(E3:E8)</f>
        <v>0.124105941281175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7603D-FC95-414E-A015-C46613DFAE2D}">
  <dimension ref="A1:I20"/>
  <sheetViews>
    <sheetView workbookViewId="0"/>
  </sheetViews>
  <sheetFormatPr defaultRowHeight="14.4" x14ac:dyDescent="0.3"/>
  <sheetData>
    <row r="1" spans="1:9" x14ac:dyDescent="0.3">
      <c r="A1" s="1" t="s">
        <v>22</v>
      </c>
      <c r="C1" s="8" t="s">
        <v>15</v>
      </c>
      <c r="D1" s="8"/>
      <c r="E1" s="8"/>
      <c r="F1" s="8"/>
      <c r="G1" s="8"/>
      <c r="H1" s="8"/>
      <c r="I1" s="8"/>
    </row>
    <row r="2" spans="1:9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x14ac:dyDescent="0.3">
      <c r="B3" s="1">
        <v>5</v>
      </c>
      <c r="C3">
        <v>97.919199627360896</v>
      </c>
      <c r="D3">
        <v>104.201555580365</v>
      </c>
      <c r="E3">
        <v>95.855825977921398</v>
      </c>
      <c r="F3">
        <v>93.974041553654004</v>
      </c>
      <c r="G3">
        <v>108.02837521865099</v>
      </c>
      <c r="H3">
        <f>AVERAGE(C3:G3)</f>
        <v>99.995799591590455</v>
      </c>
      <c r="I3">
        <f>_xlfn.STDEV.P(C3:G3)</f>
        <v>5.2900637697919368</v>
      </c>
    </row>
    <row r="4" spans="1:9" x14ac:dyDescent="0.3">
      <c r="B4" s="1">
        <v>15</v>
      </c>
      <c r="C4">
        <v>100.853186484536</v>
      </c>
      <c r="D4">
        <v>99.370155133656795</v>
      </c>
      <c r="E4">
        <v>98.846304294959893</v>
      </c>
      <c r="F4">
        <v>96.093766261781795</v>
      </c>
      <c r="G4">
        <v>106.981798782691</v>
      </c>
      <c r="H4">
        <f t="shared" ref="H4:H20" si="0">AVERAGE(C4:G4)</f>
        <v>100.4290421915251</v>
      </c>
      <c r="I4">
        <f t="shared" ref="I4:I20" si="1">_xlfn.STDEV.P(C4:G4)</f>
        <v>3.6204816188434989</v>
      </c>
    </row>
    <row r="5" spans="1:9" x14ac:dyDescent="0.3">
      <c r="B5" s="1">
        <v>25</v>
      </c>
      <c r="C5">
        <v>92.748898034972498</v>
      </c>
      <c r="D5">
        <v>100.688380941414</v>
      </c>
      <c r="E5">
        <v>97.063979218005002</v>
      </c>
      <c r="F5">
        <v>93.717603151565399</v>
      </c>
      <c r="G5">
        <v>116.831116521113</v>
      </c>
      <c r="H5">
        <f t="shared" si="0"/>
        <v>100.20999557341398</v>
      </c>
      <c r="I5">
        <f t="shared" si="1"/>
        <v>8.7659234409646878</v>
      </c>
    </row>
    <row r="6" spans="1:9" x14ac:dyDescent="0.3">
      <c r="B6" s="1">
        <v>35</v>
      </c>
      <c r="C6">
        <v>97.157317766896895</v>
      </c>
      <c r="D6">
        <v>100.56199091443</v>
      </c>
      <c r="E6">
        <v>94.607799693610602</v>
      </c>
      <c r="F6">
        <v>84.101163073245402</v>
      </c>
      <c r="G6">
        <v>118.97586658428099</v>
      </c>
      <c r="H6">
        <f t="shared" si="0"/>
        <v>99.080827606492775</v>
      </c>
      <c r="I6">
        <f t="shared" si="1"/>
        <v>11.367538335220742</v>
      </c>
    </row>
    <row r="7" spans="1:9" x14ac:dyDescent="0.3">
      <c r="B7" s="1">
        <v>45</v>
      </c>
      <c r="C7">
        <v>98.231231758082302</v>
      </c>
      <c r="D7">
        <v>97.296915217335894</v>
      </c>
      <c r="E7">
        <v>87.300158133429207</v>
      </c>
      <c r="F7">
        <v>77.455535421372204</v>
      </c>
      <c r="G7">
        <v>104.25994313716799</v>
      </c>
      <c r="H7">
        <f t="shared" si="0"/>
        <v>92.908756733477531</v>
      </c>
      <c r="I7">
        <f>_xlfn.STDEV.P(C7:G7)</f>
        <v>9.4519049425572614</v>
      </c>
    </row>
    <row r="8" spans="1:9" x14ac:dyDescent="0.3">
      <c r="B8" s="1">
        <v>55</v>
      </c>
      <c r="C8">
        <v>85.474515808332896</v>
      </c>
      <c r="D8">
        <v>89.7084423934932</v>
      </c>
      <c r="E8">
        <v>80.109410839583902</v>
      </c>
      <c r="F8">
        <v>66.827835556204505</v>
      </c>
      <c r="G8">
        <v>94.688285960285597</v>
      </c>
      <c r="H8">
        <f t="shared" si="0"/>
        <v>83.361698111580012</v>
      </c>
      <c r="I8">
        <f t="shared" si="1"/>
        <v>9.5601541555959617</v>
      </c>
    </row>
    <row r="9" spans="1:9" x14ac:dyDescent="0.3">
      <c r="B9" s="1">
        <v>65</v>
      </c>
      <c r="C9">
        <v>62.602512680086399</v>
      </c>
      <c r="D9">
        <v>77.053445895355196</v>
      </c>
      <c r="E9">
        <v>65.474255812582101</v>
      </c>
      <c r="F9">
        <v>48.440588695006902</v>
      </c>
      <c r="G9">
        <v>83.430796473478296</v>
      </c>
      <c r="H9">
        <f t="shared" si="0"/>
        <v>67.400319911301779</v>
      </c>
      <c r="I9">
        <f t="shared" si="1"/>
        <v>12.135560184918742</v>
      </c>
    </row>
    <row r="10" spans="1:9" x14ac:dyDescent="0.3">
      <c r="B10" s="1">
        <v>75</v>
      </c>
      <c r="C10">
        <v>49.520605960514203</v>
      </c>
      <c r="D10">
        <v>70.417969478680902</v>
      </c>
      <c r="E10">
        <v>48.130733492068501</v>
      </c>
      <c r="F10">
        <v>34.923265859963401</v>
      </c>
      <c r="G10">
        <v>64.191702870317798</v>
      </c>
      <c r="H10">
        <f t="shared" si="0"/>
        <v>53.436855532308961</v>
      </c>
      <c r="I10">
        <f t="shared" si="1"/>
        <v>12.571952246918801</v>
      </c>
    </row>
    <row r="11" spans="1:9" x14ac:dyDescent="0.3">
      <c r="B11" s="1">
        <v>85</v>
      </c>
      <c r="C11">
        <v>31.297338521459501</v>
      </c>
      <c r="D11">
        <v>47.304198247594499</v>
      </c>
      <c r="E11">
        <v>28.417002803810998</v>
      </c>
      <c r="F11">
        <v>29.335927739411101</v>
      </c>
      <c r="G11">
        <v>45.894713876191297</v>
      </c>
      <c r="H11">
        <f>AVERAGE(C11:G11)</f>
        <v>36.449836237693482</v>
      </c>
      <c r="I11">
        <f t="shared" si="1"/>
        <v>8.3511104418802624</v>
      </c>
    </row>
    <row r="12" spans="1:9" x14ac:dyDescent="0.3">
      <c r="B12" s="1">
        <v>95</v>
      </c>
      <c r="C12">
        <v>19.191324202271002</v>
      </c>
      <c r="D12">
        <v>31.931793222666599</v>
      </c>
      <c r="E12">
        <v>16.172119544367099</v>
      </c>
      <c r="F12">
        <v>17.9646188354461</v>
      </c>
      <c r="G12">
        <v>32.676608334827499</v>
      </c>
      <c r="H12">
        <f t="shared" si="0"/>
        <v>23.587292827915661</v>
      </c>
      <c r="I12">
        <f t="shared" si="1"/>
        <v>7.1856821670664486</v>
      </c>
    </row>
    <row r="13" spans="1:9" x14ac:dyDescent="0.3">
      <c r="B13" s="1">
        <v>105</v>
      </c>
      <c r="C13">
        <v>12.714909667014201</v>
      </c>
      <c r="D13">
        <v>19.7770299366816</v>
      </c>
      <c r="E13">
        <v>11.036798851201899</v>
      </c>
      <c r="F13">
        <v>11.3512860765608</v>
      </c>
      <c r="G13">
        <v>24.743307156976201</v>
      </c>
      <c r="H13">
        <f t="shared" si="0"/>
        <v>15.92466633768694</v>
      </c>
      <c r="I13">
        <f t="shared" si="1"/>
        <v>5.4354158012376113</v>
      </c>
    </row>
    <row r="14" spans="1:9" x14ac:dyDescent="0.3">
      <c r="B14" s="1">
        <v>115</v>
      </c>
      <c r="C14">
        <v>6.3816203148568897</v>
      </c>
      <c r="D14">
        <v>14.141639685906799</v>
      </c>
      <c r="E14">
        <v>8.11794202112943</v>
      </c>
      <c r="F14">
        <v>7.3771266134780697</v>
      </c>
      <c r="G14">
        <v>18.3195143046757</v>
      </c>
      <c r="H14">
        <f t="shared" si="0"/>
        <v>10.867568588009378</v>
      </c>
      <c r="I14">
        <f t="shared" si="1"/>
        <v>4.6069165363069171</v>
      </c>
    </row>
    <row r="15" spans="1:9" x14ac:dyDescent="0.3">
      <c r="B15" s="1">
        <v>125</v>
      </c>
      <c r="C15">
        <v>7.10748471120825</v>
      </c>
      <c r="D15">
        <v>6.8758849600649299</v>
      </c>
      <c r="E15">
        <v>6.0377389703433098</v>
      </c>
      <c r="F15">
        <v>5.6228242004729703</v>
      </c>
      <c r="G15">
        <v>13.0524568643695</v>
      </c>
      <c r="H15">
        <f t="shared" si="0"/>
        <v>7.7392779412917916</v>
      </c>
      <c r="I15">
        <f t="shared" si="1"/>
        <v>2.7110548390222884</v>
      </c>
    </row>
    <row r="16" spans="1:9" x14ac:dyDescent="0.3">
      <c r="B16" s="1">
        <v>135</v>
      </c>
      <c r="C16">
        <v>4.8661727725588397</v>
      </c>
      <c r="D16">
        <v>3.42872737647774</v>
      </c>
      <c r="E16">
        <v>4.45653827964962</v>
      </c>
      <c r="F16">
        <v>2.9665544905022401</v>
      </c>
      <c r="G16">
        <v>8.7861661259301709</v>
      </c>
      <c r="H16">
        <f t="shared" si="0"/>
        <v>4.9008318090237228</v>
      </c>
      <c r="I16">
        <f t="shared" si="1"/>
        <v>2.0592688483270667</v>
      </c>
    </row>
    <row r="17" spans="2:9" x14ac:dyDescent="0.3">
      <c r="B17" s="1">
        <v>145</v>
      </c>
      <c r="C17">
        <v>4.0066368077979098</v>
      </c>
      <c r="D17">
        <v>2.1295159176146101</v>
      </c>
      <c r="E17">
        <v>2.3722469243969999</v>
      </c>
      <c r="F17">
        <v>1.63745301626289</v>
      </c>
      <c r="G17">
        <v>4.74190686972804</v>
      </c>
      <c r="H17">
        <f t="shared" si="0"/>
        <v>2.9775519071600902</v>
      </c>
      <c r="I17">
        <f t="shared" si="1"/>
        <v>1.1877195262994547</v>
      </c>
    </row>
    <row r="18" spans="2:9" x14ac:dyDescent="0.3">
      <c r="B18" s="1">
        <v>155</v>
      </c>
      <c r="C18">
        <v>2.9182978831298598</v>
      </c>
      <c r="D18">
        <v>1.07843007791507</v>
      </c>
      <c r="E18">
        <v>1.20502023037805</v>
      </c>
      <c r="F18">
        <v>1.15976997895418</v>
      </c>
      <c r="G18">
        <v>2.9537022082853301</v>
      </c>
      <c r="H18">
        <f t="shared" si="0"/>
        <v>1.863044075732498</v>
      </c>
      <c r="I18">
        <f t="shared" si="1"/>
        <v>0.87707522162648299</v>
      </c>
    </row>
    <row r="19" spans="2:9" x14ac:dyDescent="0.3">
      <c r="B19" s="1">
        <v>165</v>
      </c>
      <c r="C19">
        <v>1.31634210008666</v>
      </c>
      <c r="D19" s="3">
        <v>-5.2084536957723398E-16</v>
      </c>
      <c r="E19">
        <v>0.17416061097601901</v>
      </c>
      <c r="F19" s="3">
        <v>7.1646392522476796E-16</v>
      </c>
      <c r="G19">
        <v>0.97777134991615</v>
      </c>
      <c r="H19">
        <f t="shared" si="0"/>
        <v>0.49365481219576585</v>
      </c>
      <c r="I19">
        <f t="shared" si="1"/>
        <v>0.54784119735061265</v>
      </c>
    </row>
    <row r="20" spans="2:9" x14ac:dyDescent="0.3">
      <c r="B20" s="1">
        <v>175</v>
      </c>
      <c r="C20" s="3">
        <v>3.03989637694983E-16</v>
      </c>
      <c r="D20">
        <v>0.48754326946516502</v>
      </c>
      <c r="E20" s="3">
        <v>-1.3814837017758399E-15</v>
      </c>
      <c r="F20">
        <v>0.29546328530363503</v>
      </c>
      <c r="G20" s="3">
        <v>4.7427002993695996E-16</v>
      </c>
      <c r="H20">
        <f t="shared" si="0"/>
        <v>0.1566013109537599</v>
      </c>
      <c r="I20">
        <f t="shared" si="1"/>
        <v>0.20118505888908289</v>
      </c>
    </row>
  </sheetData>
  <mergeCells count="1">
    <mergeCell ref="C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79873-5D7A-48F9-976B-8FAFD6B0EFB7}">
  <dimension ref="A1:I20"/>
  <sheetViews>
    <sheetView workbookViewId="0"/>
  </sheetViews>
  <sheetFormatPr defaultRowHeight="14.4" x14ac:dyDescent="0.3"/>
  <sheetData>
    <row r="1" spans="1:9" x14ac:dyDescent="0.3">
      <c r="A1" s="1" t="s">
        <v>21</v>
      </c>
      <c r="C1" s="8" t="s">
        <v>15</v>
      </c>
      <c r="D1" s="8"/>
      <c r="E1" s="8"/>
      <c r="F1" s="8"/>
      <c r="G1" s="8"/>
      <c r="H1" s="8"/>
      <c r="I1" s="8"/>
    </row>
    <row r="2" spans="1:9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x14ac:dyDescent="0.3">
      <c r="B3" s="1">
        <v>5</v>
      </c>
      <c r="C3">
        <v>108.986320887627</v>
      </c>
      <c r="D3">
        <v>90.882878238182897</v>
      </c>
      <c r="E3">
        <v>120.225923893849</v>
      </c>
      <c r="F3">
        <v>75.769416843437199</v>
      </c>
      <c r="G3">
        <v>110.79216273179701</v>
      </c>
      <c r="H3">
        <f>AVERAGE(C3:G3)</f>
        <v>101.33134051897862</v>
      </c>
      <c r="I3">
        <f>_xlfn.STDEV.P(C3:G3)</f>
        <v>15.922898406535746</v>
      </c>
    </row>
    <row r="4" spans="1:9" x14ac:dyDescent="0.3">
      <c r="B4" s="1">
        <v>15</v>
      </c>
      <c r="C4">
        <v>103.66889260492</v>
      </c>
      <c r="D4">
        <v>98.900072928031094</v>
      </c>
      <c r="E4">
        <v>103.70682838625299</v>
      </c>
      <c r="F4">
        <v>72.768090184635895</v>
      </c>
      <c r="G4">
        <v>110.950306137653</v>
      </c>
      <c r="H4">
        <f t="shared" ref="H4:H20" si="0">AVERAGE(C4:G4)</f>
        <v>97.998838048298609</v>
      </c>
      <c r="I4">
        <f t="shared" ref="I4:I20" si="1">_xlfn.STDEV.P(C4:G4)</f>
        <v>13.18995117588358</v>
      </c>
    </row>
    <row r="5" spans="1:9" x14ac:dyDescent="0.3">
      <c r="B5" s="1">
        <v>25</v>
      </c>
      <c r="C5">
        <v>87.553610257321694</v>
      </c>
      <c r="D5">
        <v>92.258692766675395</v>
      </c>
      <c r="E5">
        <v>97.161668176361502</v>
      </c>
      <c r="F5">
        <v>68.897805856740405</v>
      </c>
      <c r="G5">
        <v>102.244516776439</v>
      </c>
      <c r="H5">
        <f t="shared" si="0"/>
        <v>89.623258766707607</v>
      </c>
      <c r="I5">
        <f t="shared" si="1"/>
        <v>11.462086422808115</v>
      </c>
    </row>
    <row r="6" spans="1:9" x14ac:dyDescent="0.3">
      <c r="B6" s="1">
        <v>35</v>
      </c>
      <c r="C6">
        <v>81.802570917229801</v>
      </c>
      <c r="D6">
        <v>82.683743507680106</v>
      </c>
      <c r="E6">
        <v>95.835889455807802</v>
      </c>
      <c r="F6">
        <v>65.139504907284305</v>
      </c>
      <c r="G6">
        <v>102.945328868998</v>
      </c>
      <c r="H6">
        <f t="shared" si="0"/>
        <v>85.681407531399984</v>
      </c>
      <c r="I6">
        <f>_xlfn.STDEV.P(C6:G6)</f>
        <v>13.016586415808806</v>
      </c>
    </row>
    <row r="7" spans="1:9" x14ac:dyDescent="0.3">
      <c r="B7" s="1">
        <v>45</v>
      </c>
      <c r="C7">
        <v>72.033675081570607</v>
      </c>
      <c r="D7">
        <v>70.195678247011202</v>
      </c>
      <c r="E7">
        <v>75.949208647501393</v>
      </c>
      <c r="F7">
        <v>54.606577102948698</v>
      </c>
      <c r="G7">
        <v>86.501020878971204</v>
      </c>
      <c r="H7">
        <f t="shared" si="0"/>
        <v>71.857231991600614</v>
      </c>
      <c r="I7">
        <f t="shared" si="1"/>
        <v>10.310788650999022</v>
      </c>
    </row>
    <row r="8" spans="1:9" x14ac:dyDescent="0.3">
      <c r="B8" s="1">
        <v>55</v>
      </c>
      <c r="C8">
        <v>60.696856152539098</v>
      </c>
      <c r="D8">
        <v>69.901876868495194</v>
      </c>
      <c r="E8">
        <v>69.100589120161601</v>
      </c>
      <c r="F8">
        <v>46.726171239195502</v>
      </c>
      <c r="G8">
        <v>76.592569388516793</v>
      </c>
      <c r="H8">
        <f>AVERAGE(C8:G8)</f>
        <v>64.60361255378163</v>
      </c>
      <c r="I8">
        <f t="shared" si="1"/>
        <v>10.265428802611236</v>
      </c>
    </row>
    <row r="9" spans="1:9" x14ac:dyDescent="0.3">
      <c r="B9" s="1">
        <v>65</v>
      </c>
      <c r="C9">
        <v>45.308491386613497</v>
      </c>
      <c r="D9">
        <v>59.105613872003701</v>
      </c>
      <c r="E9">
        <v>49.1531547341419</v>
      </c>
      <c r="F9">
        <v>31.2063359958861</v>
      </c>
      <c r="G9">
        <v>58.243115262575003</v>
      </c>
      <c r="H9">
        <f t="shared" si="0"/>
        <v>48.60334225024404</v>
      </c>
      <c r="I9">
        <f t="shared" si="1"/>
        <v>10.168943854124381</v>
      </c>
    </row>
    <row r="10" spans="1:9" x14ac:dyDescent="0.3">
      <c r="B10" s="1">
        <v>75</v>
      </c>
      <c r="C10">
        <v>33.500002658202902</v>
      </c>
      <c r="D10">
        <v>46.674961800853197</v>
      </c>
      <c r="E10">
        <v>34.066409633408398</v>
      </c>
      <c r="F10">
        <v>29.480030320302301</v>
      </c>
      <c r="G10">
        <v>50.402624838630302</v>
      </c>
      <c r="H10">
        <f t="shared" si="0"/>
        <v>38.824805850279418</v>
      </c>
      <c r="I10">
        <f t="shared" si="1"/>
        <v>8.1730231159845559</v>
      </c>
    </row>
    <row r="11" spans="1:9" x14ac:dyDescent="0.3">
      <c r="B11" s="1">
        <v>85</v>
      </c>
      <c r="C11">
        <v>26.1188887403022</v>
      </c>
      <c r="D11">
        <v>33.447512781140603</v>
      </c>
      <c r="E11">
        <v>22.010948069182799</v>
      </c>
      <c r="F11">
        <v>21.0906655028571</v>
      </c>
      <c r="G11">
        <v>39.592167286695201</v>
      </c>
      <c r="H11">
        <f t="shared" si="0"/>
        <v>28.45203647603558</v>
      </c>
      <c r="I11">
        <f t="shared" si="1"/>
        <v>7.0735886057909783</v>
      </c>
    </row>
    <row r="12" spans="1:9" x14ac:dyDescent="0.3">
      <c r="B12" s="1">
        <v>95</v>
      </c>
      <c r="C12">
        <v>16.190019605028599</v>
      </c>
      <c r="D12">
        <v>23.827040685363801</v>
      </c>
      <c r="E12">
        <v>13.777164436270001</v>
      </c>
      <c r="F12">
        <v>18.5888132187116</v>
      </c>
      <c r="G12">
        <v>31.555965933916301</v>
      </c>
      <c r="H12">
        <f t="shared" si="0"/>
        <v>20.787800775858059</v>
      </c>
      <c r="I12">
        <f t="shared" si="1"/>
        <v>6.3295263638920671</v>
      </c>
    </row>
    <row r="13" spans="1:9" x14ac:dyDescent="0.3">
      <c r="B13" s="1">
        <v>105</v>
      </c>
      <c r="C13">
        <v>14.036374849147</v>
      </c>
      <c r="D13">
        <v>18.266284594296199</v>
      </c>
      <c r="E13">
        <v>10.5792111263883</v>
      </c>
      <c r="F13">
        <v>12.661092486927</v>
      </c>
      <c r="G13">
        <v>23.724235496960802</v>
      </c>
      <c r="H13">
        <f t="shared" si="0"/>
        <v>15.85343971074386</v>
      </c>
      <c r="I13">
        <f t="shared" si="1"/>
        <v>4.6707930677586136</v>
      </c>
    </row>
    <row r="14" spans="1:9" x14ac:dyDescent="0.3">
      <c r="B14" s="1">
        <v>115</v>
      </c>
      <c r="C14">
        <v>11.011605714073101</v>
      </c>
      <c r="D14">
        <v>10.9163534417526</v>
      </c>
      <c r="E14">
        <v>7.3576043156938802</v>
      </c>
      <c r="F14">
        <v>11.159598273878601</v>
      </c>
      <c r="G14">
        <v>18.4370348560821</v>
      </c>
      <c r="H14">
        <f t="shared" si="0"/>
        <v>11.776439320296056</v>
      </c>
      <c r="I14">
        <f t="shared" si="1"/>
        <v>3.6220117815781254</v>
      </c>
    </row>
    <row r="15" spans="1:9" x14ac:dyDescent="0.3">
      <c r="B15" s="1">
        <v>125</v>
      </c>
      <c r="C15">
        <v>8.6690643657262001</v>
      </c>
      <c r="D15">
        <v>7.9594651437902497</v>
      </c>
      <c r="E15">
        <v>5.3352714935749503</v>
      </c>
      <c r="F15">
        <v>7.7681084479648401</v>
      </c>
      <c r="G15">
        <v>14.9851812131763</v>
      </c>
      <c r="H15">
        <f t="shared" si="0"/>
        <v>8.9434181328465083</v>
      </c>
      <c r="I15">
        <f t="shared" si="1"/>
        <v>3.2232409037769805</v>
      </c>
    </row>
    <row r="16" spans="1:9" x14ac:dyDescent="0.3">
      <c r="B16" s="1">
        <v>135</v>
      </c>
      <c r="C16">
        <v>7.05148745787353</v>
      </c>
      <c r="D16">
        <v>4.8689417339635099</v>
      </c>
      <c r="E16">
        <v>4.3167600480525801</v>
      </c>
      <c r="F16">
        <v>5.6779214979505301</v>
      </c>
      <c r="G16">
        <v>9.4290845907794605</v>
      </c>
      <c r="H16">
        <f t="shared" si="0"/>
        <v>6.2688390657239221</v>
      </c>
      <c r="I16">
        <f t="shared" si="1"/>
        <v>1.8286169028516472</v>
      </c>
    </row>
    <row r="17" spans="2:9" x14ac:dyDescent="0.3">
      <c r="B17" s="1">
        <v>145</v>
      </c>
      <c r="C17">
        <v>6.8315815775902902</v>
      </c>
      <c r="D17">
        <v>2.94454270468326</v>
      </c>
      <c r="E17">
        <v>3.1617834813615402</v>
      </c>
      <c r="F17">
        <v>3.4586048235185101</v>
      </c>
      <c r="G17">
        <v>9.4733211002239592</v>
      </c>
      <c r="H17">
        <f t="shared" si="0"/>
        <v>5.1739667374755118</v>
      </c>
      <c r="I17">
        <f t="shared" si="1"/>
        <v>2.5765796849577205</v>
      </c>
    </row>
    <row r="18" spans="2:9" x14ac:dyDescent="0.3">
      <c r="B18" s="1">
        <v>155</v>
      </c>
      <c r="C18">
        <v>6.4222183235245698</v>
      </c>
      <c r="D18">
        <v>2.1127175517596402</v>
      </c>
      <c r="E18">
        <v>2.0974296349542798</v>
      </c>
      <c r="F18">
        <v>3.5214543559971698</v>
      </c>
      <c r="G18">
        <v>8.2094208303812497</v>
      </c>
      <c r="H18">
        <f t="shared" si="0"/>
        <v>4.4726481393233817</v>
      </c>
      <c r="I18">
        <f t="shared" si="1"/>
        <v>2.4445858128859741</v>
      </c>
    </row>
    <row r="19" spans="2:9" x14ac:dyDescent="0.3">
      <c r="B19" s="1">
        <v>165</v>
      </c>
      <c r="C19">
        <v>6.0872847520162496</v>
      </c>
      <c r="D19">
        <v>1.2227733563002099</v>
      </c>
      <c r="E19">
        <v>1.6604499375867201</v>
      </c>
      <c r="F19">
        <v>3.81308989101777</v>
      </c>
      <c r="G19">
        <v>6.5588899571595798</v>
      </c>
      <c r="H19">
        <f t="shared" si="0"/>
        <v>3.8684975788161062</v>
      </c>
      <c r="I19">
        <f t="shared" si="1"/>
        <v>2.1926982796919088</v>
      </c>
    </row>
    <row r="20" spans="2:9" x14ac:dyDescent="0.3">
      <c r="B20" s="1">
        <v>175</v>
      </c>
      <c r="C20">
        <v>5.4624086857693799</v>
      </c>
      <c r="D20">
        <v>1.16799826524064</v>
      </c>
      <c r="E20">
        <v>1.5669279053338401</v>
      </c>
      <c r="F20">
        <v>4.9442574841704001</v>
      </c>
      <c r="G20">
        <v>5.8843709589831104</v>
      </c>
      <c r="H20">
        <f t="shared" si="0"/>
        <v>3.8051926598994741</v>
      </c>
      <c r="I20">
        <f t="shared" si="1"/>
        <v>2.0165038763375809</v>
      </c>
    </row>
  </sheetData>
  <mergeCells count="1">
    <mergeCell ref="C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7F04D-C5A3-4A8E-BEFC-1C384BA81E8A}">
  <dimension ref="A1:J20"/>
  <sheetViews>
    <sheetView workbookViewId="0"/>
  </sheetViews>
  <sheetFormatPr defaultRowHeight="14.4" x14ac:dyDescent="0.3"/>
  <sheetData>
    <row r="1" spans="1:10" x14ac:dyDescent="0.3">
      <c r="A1" s="1" t="s">
        <v>20</v>
      </c>
      <c r="C1" s="8" t="s">
        <v>15</v>
      </c>
      <c r="D1" s="8"/>
      <c r="E1" s="8"/>
      <c r="F1" s="8"/>
      <c r="G1" s="8"/>
      <c r="H1" s="8"/>
      <c r="I1" s="8"/>
      <c r="J1" s="8"/>
    </row>
    <row r="2" spans="1:10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7</v>
      </c>
      <c r="I2" s="2" t="s">
        <v>5</v>
      </c>
      <c r="J2" s="2" t="s">
        <v>6</v>
      </c>
    </row>
    <row r="3" spans="1:10" x14ac:dyDescent="0.3">
      <c r="B3" s="1">
        <v>5</v>
      </c>
      <c r="C3">
        <v>99.115968782232599</v>
      </c>
      <c r="D3">
        <v>103.553793224656</v>
      </c>
      <c r="E3">
        <v>101.168124222879</v>
      </c>
      <c r="F3">
        <v>93.454096335940704</v>
      </c>
      <c r="G3">
        <v>76.837004077125002</v>
      </c>
      <c r="H3">
        <v>125.83696558995</v>
      </c>
      <c r="I3">
        <f>AVERAGE(C3:H3)</f>
        <v>99.994325372130547</v>
      </c>
      <c r="J3">
        <f>_xlfn.STDEV.P(C3:H3)</f>
        <v>14.501133888239021</v>
      </c>
    </row>
    <row r="4" spans="1:10" x14ac:dyDescent="0.3">
      <c r="B4" s="1">
        <v>15</v>
      </c>
      <c r="C4">
        <v>94.577161138470004</v>
      </c>
      <c r="D4">
        <v>96.408872043044298</v>
      </c>
      <c r="E4">
        <v>96.136332447571604</v>
      </c>
      <c r="F4">
        <v>82.822754462015297</v>
      </c>
      <c r="G4">
        <v>76.786127424707004</v>
      </c>
      <c r="H4">
        <v>115.301424657813</v>
      </c>
      <c r="I4">
        <f t="shared" ref="I4:I20" si="0">AVERAGE(C4:H4)</f>
        <v>93.672112028936866</v>
      </c>
      <c r="J4">
        <f t="shared" ref="J4:J20" si="1">_xlfn.STDEV.P(C4:H4)</f>
        <v>12.145325246118055</v>
      </c>
    </row>
    <row r="5" spans="1:10" x14ac:dyDescent="0.3">
      <c r="B5" s="1">
        <v>25</v>
      </c>
      <c r="C5">
        <v>97.100414382184397</v>
      </c>
      <c r="D5">
        <v>88.567423832743899</v>
      </c>
      <c r="E5">
        <v>95.757765041278901</v>
      </c>
      <c r="F5">
        <v>83.990261703998499</v>
      </c>
      <c r="G5">
        <v>72.403088677033395</v>
      </c>
      <c r="H5">
        <v>104.854829539885</v>
      </c>
      <c r="I5">
        <f t="shared" si="0"/>
        <v>90.44563052952067</v>
      </c>
      <c r="J5">
        <f t="shared" si="1"/>
        <v>10.415234842008003</v>
      </c>
    </row>
    <row r="6" spans="1:10" x14ac:dyDescent="0.3">
      <c r="B6" s="1">
        <v>35</v>
      </c>
      <c r="C6">
        <v>90.462319847836298</v>
      </c>
      <c r="D6">
        <v>82.085463828189006</v>
      </c>
      <c r="E6">
        <v>75.776289032773207</v>
      </c>
      <c r="F6">
        <v>71.308170922112495</v>
      </c>
      <c r="G6">
        <v>54.281707443260203</v>
      </c>
      <c r="H6">
        <v>100.786919955302</v>
      </c>
      <c r="I6">
        <f t="shared" si="0"/>
        <v>79.116811838245525</v>
      </c>
      <c r="J6">
        <f t="shared" si="1"/>
        <v>14.697184584804106</v>
      </c>
    </row>
    <row r="7" spans="1:10" x14ac:dyDescent="0.3">
      <c r="B7" s="1">
        <v>45</v>
      </c>
      <c r="C7">
        <v>80.886081164969397</v>
      </c>
      <c r="D7">
        <v>65.295541709920599</v>
      </c>
      <c r="E7">
        <v>57.511612626886397</v>
      </c>
      <c r="F7">
        <v>63.056336685018302</v>
      </c>
      <c r="G7">
        <v>50.4435501717332</v>
      </c>
      <c r="H7">
        <v>86.471799094277401</v>
      </c>
      <c r="I7">
        <f t="shared" si="0"/>
        <v>67.277486908800881</v>
      </c>
      <c r="J7">
        <f t="shared" si="1"/>
        <v>12.610282844061668</v>
      </c>
    </row>
    <row r="8" spans="1:10" x14ac:dyDescent="0.3">
      <c r="B8" s="1">
        <v>55</v>
      </c>
      <c r="C8">
        <v>61.8669837923294</v>
      </c>
      <c r="D8">
        <v>51.941986157929499</v>
      </c>
      <c r="E8">
        <v>48.7672407186611</v>
      </c>
      <c r="F8">
        <v>47.746814118671402</v>
      </c>
      <c r="G8">
        <v>37.834598928807601</v>
      </c>
      <c r="H8">
        <v>67.779924206437201</v>
      </c>
      <c r="I8">
        <f t="shared" si="0"/>
        <v>52.656257987139362</v>
      </c>
      <c r="J8">
        <f t="shared" si="1"/>
        <v>9.7722532856272721</v>
      </c>
    </row>
    <row r="9" spans="1:10" x14ac:dyDescent="0.3">
      <c r="B9" s="1">
        <v>65</v>
      </c>
      <c r="C9">
        <v>48.110019570463898</v>
      </c>
      <c r="D9">
        <v>40.957247919177199</v>
      </c>
      <c r="E9">
        <v>32.213394117270703</v>
      </c>
      <c r="F9">
        <v>43.303904975374699</v>
      </c>
      <c r="G9">
        <v>25.8583898433942</v>
      </c>
      <c r="H9">
        <v>48.674041709274597</v>
      </c>
      <c r="I9">
        <f t="shared" si="0"/>
        <v>39.852833022492554</v>
      </c>
      <c r="J9">
        <f t="shared" si="1"/>
        <v>8.2998990852436982</v>
      </c>
    </row>
    <row r="10" spans="1:10" x14ac:dyDescent="0.3">
      <c r="B10" s="1">
        <v>75</v>
      </c>
      <c r="C10">
        <v>32.273884870059398</v>
      </c>
      <c r="D10">
        <v>26.6741140395016</v>
      </c>
      <c r="E10">
        <v>21.281282358371701</v>
      </c>
      <c r="F10">
        <v>30.3686422802657</v>
      </c>
      <c r="G10">
        <v>19.541551665640501</v>
      </c>
      <c r="H10">
        <v>31.438228402685699</v>
      </c>
      <c r="I10">
        <f t="shared" si="0"/>
        <v>26.929617269420763</v>
      </c>
      <c r="J10">
        <f t="shared" si="1"/>
        <v>4.9542598858135793</v>
      </c>
    </row>
    <row r="11" spans="1:10" x14ac:dyDescent="0.3">
      <c r="B11" s="1">
        <v>85</v>
      </c>
      <c r="C11">
        <v>23.270305969943401</v>
      </c>
      <c r="D11">
        <v>16.337674156573001</v>
      </c>
      <c r="E11">
        <v>11.8104426958645</v>
      </c>
      <c r="F11">
        <v>22.9861397008371</v>
      </c>
      <c r="G11">
        <v>16.6585280075297</v>
      </c>
      <c r="H11">
        <v>19.630624153829501</v>
      </c>
      <c r="I11">
        <f>AVERAGE(C11:H11)</f>
        <v>18.448952447429534</v>
      </c>
      <c r="J11">
        <f t="shared" si="1"/>
        <v>4.0199666955772955</v>
      </c>
    </row>
    <row r="12" spans="1:10" x14ac:dyDescent="0.3">
      <c r="B12" s="1">
        <v>95</v>
      </c>
      <c r="C12">
        <v>15.923186230892799</v>
      </c>
      <c r="D12">
        <v>10.3098071462053</v>
      </c>
      <c r="E12">
        <v>7.2331023339668903</v>
      </c>
      <c r="F12">
        <v>14.909299821134899</v>
      </c>
      <c r="G12">
        <v>10.570798924757201</v>
      </c>
      <c r="H12">
        <v>14.1098340408588</v>
      </c>
      <c r="I12">
        <f t="shared" si="0"/>
        <v>12.176004749635981</v>
      </c>
      <c r="J12">
        <f>_xlfn.STDEV.P(C12:H12)</f>
        <v>3.0480493832134767</v>
      </c>
    </row>
    <row r="13" spans="1:10" x14ac:dyDescent="0.3">
      <c r="B13" s="1">
        <v>105</v>
      </c>
      <c r="C13">
        <v>9.0474557141010106</v>
      </c>
      <c r="D13">
        <v>7.3311222798774498</v>
      </c>
      <c r="E13">
        <v>5.3850839466677103</v>
      </c>
      <c r="F13">
        <v>9.0106185478922107</v>
      </c>
      <c r="G13">
        <v>6.1326189483504301</v>
      </c>
      <c r="H13">
        <v>8.7824588689141994</v>
      </c>
      <c r="I13">
        <f t="shared" si="0"/>
        <v>7.6148930509671677</v>
      </c>
      <c r="J13">
        <f t="shared" si="1"/>
        <v>1.4498969154874446</v>
      </c>
    </row>
    <row r="14" spans="1:10" x14ac:dyDescent="0.3">
      <c r="B14" s="1">
        <v>115</v>
      </c>
      <c r="C14">
        <v>5.0752130831133897</v>
      </c>
      <c r="D14">
        <v>6.2310985367907197</v>
      </c>
      <c r="E14">
        <v>4.7406963833476796</v>
      </c>
      <c r="F14">
        <v>4.8275794467643003</v>
      </c>
      <c r="G14">
        <v>4.0303257797748397</v>
      </c>
      <c r="H14">
        <v>3.9201528538704302</v>
      </c>
      <c r="I14">
        <f t="shared" si="0"/>
        <v>4.8041776806102261</v>
      </c>
      <c r="J14">
        <f t="shared" si="1"/>
        <v>0.76316091528294794</v>
      </c>
    </row>
    <row r="15" spans="1:10" x14ac:dyDescent="0.3">
      <c r="B15" s="1">
        <v>125</v>
      </c>
      <c r="C15">
        <v>2.20011775278113</v>
      </c>
      <c r="D15">
        <v>4.3397576001704099</v>
      </c>
      <c r="E15">
        <v>3.9869517266394499</v>
      </c>
      <c r="F15">
        <v>3.2020493115594002</v>
      </c>
      <c r="G15">
        <v>2.5869777946401098</v>
      </c>
      <c r="H15">
        <v>2.6956328973620001</v>
      </c>
      <c r="I15">
        <f t="shared" si="0"/>
        <v>3.1685811805254165</v>
      </c>
      <c r="J15">
        <f t="shared" si="1"/>
        <v>0.7683715095764817</v>
      </c>
    </row>
    <row r="16" spans="1:10" x14ac:dyDescent="0.3">
      <c r="B16" s="1">
        <v>135</v>
      </c>
      <c r="C16">
        <v>0.84580837182650304</v>
      </c>
      <c r="D16">
        <v>2.6612035340745699</v>
      </c>
      <c r="E16">
        <v>3.3184874683433798</v>
      </c>
      <c r="F16">
        <v>1.6379146248068801</v>
      </c>
      <c r="G16">
        <v>3.2350115838842699</v>
      </c>
      <c r="H16">
        <v>2.0277669861628902</v>
      </c>
      <c r="I16">
        <f t="shared" si="0"/>
        <v>2.2876987615164155</v>
      </c>
      <c r="J16">
        <f t="shared" si="1"/>
        <v>0.88206808171725937</v>
      </c>
    </row>
    <row r="17" spans="2:10" x14ac:dyDescent="0.3">
      <c r="B17" s="1">
        <v>145</v>
      </c>
      <c r="C17">
        <v>0.59431391892448004</v>
      </c>
      <c r="D17">
        <v>2.5264466472164502</v>
      </c>
      <c r="E17">
        <v>3.9595371007474802</v>
      </c>
      <c r="F17">
        <v>1.6724989707698601</v>
      </c>
      <c r="G17">
        <v>3.0946620199035801</v>
      </c>
      <c r="H17">
        <v>1.9504539243143799</v>
      </c>
      <c r="I17">
        <f t="shared" si="0"/>
        <v>2.2996520969793717</v>
      </c>
      <c r="J17">
        <f t="shared" si="1"/>
        <v>1.0694339219370499</v>
      </c>
    </row>
    <row r="18" spans="2:10" x14ac:dyDescent="0.3">
      <c r="B18" s="1">
        <v>155</v>
      </c>
      <c r="C18" s="3">
        <v>-1.0958975662429E-15</v>
      </c>
      <c r="D18">
        <v>0.75503826881928204</v>
      </c>
      <c r="E18">
        <v>3.7406042696003601</v>
      </c>
      <c r="F18">
        <v>0.68615342390558498</v>
      </c>
      <c r="G18">
        <v>1.0932326821218401</v>
      </c>
      <c r="H18">
        <v>1.0576837892345099</v>
      </c>
      <c r="I18">
        <f t="shared" si="0"/>
        <v>1.2221187389469295</v>
      </c>
      <c r="J18">
        <f t="shared" si="1"/>
        <v>1.182188439084396</v>
      </c>
    </row>
    <row r="19" spans="2:10" x14ac:dyDescent="0.3">
      <c r="B19" s="1">
        <v>165</v>
      </c>
      <c r="C19">
        <v>1.8900120495095201</v>
      </c>
      <c r="D19" s="3">
        <v>2.01885292109469E-15</v>
      </c>
      <c r="E19">
        <v>2.1986613176403198</v>
      </c>
      <c r="F19">
        <v>0.41838623408877201</v>
      </c>
      <c r="G19" s="3">
        <v>-2.6749844169791999E-15</v>
      </c>
      <c r="H19">
        <v>0.70441107153298599</v>
      </c>
      <c r="I19">
        <f t="shared" si="0"/>
        <v>0.86857844546193297</v>
      </c>
      <c r="J19">
        <f t="shared" si="1"/>
        <v>0.87091216932075188</v>
      </c>
    </row>
    <row r="20" spans="2:10" x14ac:dyDescent="0.3">
      <c r="B20" s="1">
        <v>175</v>
      </c>
      <c r="C20">
        <v>1.9672414392131801</v>
      </c>
      <c r="D20">
        <v>0.55758994026854103</v>
      </c>
      <c r="E20" s="3">
        <v>-2.74527875180039E-16</v>
      </c>
      <c r="F20" s="3">
        <v>3.0068540250264697E-17</v>
      </c>
      <c r="G20">
        <v>8.6057477746139005E-2</v>
      </c>
      <c r="H20" s="3">
        <v>-1.81188397618826E-16</v>
      </c>
      <c r="I20">
        <f t="shared" si="0"/>
        <v>0.43514814287130993</v>
      </c>
      <c r="J20">
        <f t="shared" si="1"/>
        <v>0.71323533676435136</v>
      </c>
    </row>
  </sheetData>
  <mergeCells count="1">
    <mergeCell ref="C1:J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D78449-4D14-4796-B29D-33C5896B7AD8}">
  <dimension ref="A1:I20"/>
  <sheetViews>
    <sheetView workbookViewId="0"/>
  </sheetViews>
  <sheetFormatPr defaultRowHeight="14.4" x14ac:dyDescent="0.3"/>
  <sheetData>
    <row r="1" spans="1:9" x14ac:dyDescent="0.3">
      <c r="A1" s="1" t="s">
        <v>19</v>
      </c>
      <c r="C1" s="8" t="s">
        <v>16</v>
      </c>
      <c r="D1" s="8"/>
      <c r="E1" s="8"/>
      <c r="F1" s="8"/>
      <c r="G1" s="8"/>
      <c r="H1" s="8"/>
      <c r="I1" s="8"/>
    </row>
    <row r="2" spans="1:9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x14ac:dyDescent="0.3">
      <c r="B3" s="1">
        <v>5</v>
      </c>
      <c r="C3">
        <v>0.21737621341466901</v>
      </c>
      <c r="D3">
        <v>9.1789574824724801E-2</v>
      </c>
      <c r="E3">
        <v>0.34594944013245099</v>
      </c>
      <c r="F3">
        <v>0.12385984483413801</v>
      </c>
      <c r="G3">
        <v>0.14309511664015401</v>
      </c>
      <c r="H3">
        <f>AVERAGE(C3:G3)</f>
        <v>0.18441403796922734</v>
      </c>
      <c r="I3">
        <f>_xlfn.STDEV.P(C3:G3)</f>
        <v>9.0701208262048652E-2</v>
      </c>
    </row>
    <row r="4" spans="1:9" x14ac:dyDescent="0.3">
      <c r="B4" s="1">
        <v>15</v>
      </c>
      <c r="C4">
        <v>0.255548237416514</v>
      </c>
      <c r="D4">
        <v>0.18145617538375</v>
      </c>
      <c r="E4">
        <v>0.26317848666412302</v>
      </c>
      <c r="F4">
        <v>0.28590460887424302</v>
      </c>
      <c r="G4">
        <v>0.122551272720442</v>
      </c>
      <c r="H4">
        <f t="shared" ref="H4:H20" si="0">AVERAGE(C4:G4)</f>
        <v>0.22172775621181443</v>
      </c>
      <c r="I4">
        <f t="shared" ref="I4:I20" si="1">_xlfn.STDEV.P(C4:G4)</f>
        <v>6.072632299375319E-2</v>
      </c>
    </row>
    <row r="5" spans="1:9" x14ac:dyDescent="0.3">
      <c r="B5" s="1">
        <v>25</v>
      </c>
      <c r="C5">
        <v>0.30940519739289601</v>
      </c>
      <c r="D5">
        <v>0.22219268375881501</v>
      </c>
      <c r="E5">
        <v>0.26328627487918799</v>
      </c>
      <c r="F5">
        <v>0.56098064316620999</v>
      </c>
      <c r="G5">
        <v>0.17704595967675599</v>
      </c>
      <c r="H5">
        <f t="shared" si="0"/>
        <v>0.30658215177477299</v>
      </c>
      <c r="I5">
        <f t="shared" si="1"/>
        <v>0.1345379517758685</v>
      </c>
    </row>
    <row r="6" spans="1:9" x14ac:dyDescent="0.3">
      <c r="B6" s="1">
        <v>35</v>
      </c>
      <c r="C6">
        <v>0.31389327800746902</v>
      </c>
      <c r="D6">
        <v>0.416017311482481</v>
      </c>
      <c r="E6">
        <v>0.48572201542396098</v>
      </c>
      <c r="F6">
        <v>0.73074088253346203</v>
      </c>
      <c r="G6">
        <v>0.42129189098386799</v>
      </c>
      <c r="H6">
        <f t="shared" si="0"/>
        <v>0.47353307568624825</v>
      </c>
      <c r="I6">
        <f>_xlfn.STDEV.P(C6:G6)</f>
        <v>0.13987601343265119</v>
      </c>
    </row>
    <row r="7" spans="1:9" x14ac:dyDescent="0.3">
      <c r="B7" s="1">
        <v>45</v>
      </c>
      <c r="C7">
        <v>0.66853457971590802</v>
      </c>
      <c r="D7">
        <v>0.66956925614607599</v>
      </c>
      <c r="E7">
        <v>0.88140815351629298</v>
      </c>
      <c r="F7">
        <v>0.81813052460860702</v>
      </c>
      <c r="G7">
        <v>0.70661387163040201</v>
      </c>
      <c r="H7">
        <f t="shared" si="0"/>
        <v>0.74885127712345723</v>
      </c>
      <c r="I7">
        <f t="shared" si="1"/>
        <v>8.5896855316865472E-2</v>
      </c>
    </row>
    <row r="8" spans="1:9" x14ac:dyDescent="0.3">
      <c r="B8" s="1">
        <v>55</v>
      </c>
      <c r="C8">
        <v>1.27310313609393</v>
      </c>
      <c r="D8">
        <v>0.76512610696712102</v>
      </c>
      <c r="E8">
        <v>1.2769670373192701</v>
      </c>
      <c r="F8">
        <v>1.1266051110750599</v>
      </c>
      <c r="G8">
        <v>1.1427300049873199</v>
      </c>
      <c r="H8">
        <f>AVERAGE(C8:G8)</f>
        <v>1.1169062792885402</v>
      </c>
      <c r="I8">
        <f t="shared" si="1"/>
        <v>0.18682993663903591</v>
      </c>
    </row>
    <row r="9" spans="1:9" x14ac:dyDescent="0.3">
      <c r="B9" s="1">
        <v>65</v>
      </c>
      <c r="C9">
        <v>1.6639036879762199</v>
      </c>
      <c r="D9">
        <v>0.97518822094387503</v>
      </c>
      <c r="E9">
        <v>1.5060371541144699</v>
      </c>
      <c r="F9">
        <v>1.2569657122356801</v>
      </c>
      <c r="G9">
        <v>1.3849369146098101</v>
      </c>
      <c r="H9">
        <f t="shared" si="0"/>
        <v>1.3574063379760111</v>
      </c>
      <c r="I9">
        <f t="shared" si="1"/>
        <v>0.23365302737162424</v>
      </c>
    </row>
    <row r="10" spans="1:9" x14ac:dyDescent="0.3">
      <c r="B10" s="1">
        <v>75</v>
      </c>
      <c r="C10">
        <v>1.5485774489983399</v>
      </c>
      <c r="D10">
        <v>1.41891105154094</v>
      </c>
      <c r="E10">
        <v>1.6144778500835499</v>
      </c>
      <c r="F10">
        <v>1.1636761075734201</v>
      </c>
      <c r="G10">
        <v>1.56402539023848</v>
      </c>
      <c r="H10">
        <f t="shared" si="0"/>
        <v>1.461933569686946</v>
      </c>
      <c r="I10">
        <f t="shared" si="1"/>
        <v>0.16248575931532963</v>
      </c>
    </row>
    <row r="11" spans="1:9" x14ac:dyDescent="0.3">
      <c r="B11" s="1">
        <v>85</v>
      </c>
      <c r="C11">
        <v>1.3402975127291299</v>
      </c>
      <c r="D11">
        <v>1.54265064556862</v>
      </c>
      <c r="E11">
        <v>1.31833689769261</v>
      </c>
      <c r="F11">
        <v>1.0155300361416999</v>
      </c>
      <c r="G11">
        <v>1.4613245197515199</v>
      </c>
      <c r="H11">
        <f t="shared" si="0"/>
        <v>1.3356279223767156</v>
      </c>
      <c r="I11">
        <f t="shared" si="1"/>
        <v>0.17968944537184664</v>
      </c>
    </row>
    <row r="12" spans="1:9" x14ac:dyDescent="0.3">
      <c r="B12" s="1">
        <v>95</v>
      </c>
      <c r="C12">
        <v>0.95248106900157703</v>
      </c>
      <c r="D12">
        <v>1.3936198645128299</v>
      </c>
      <c r="E12">
        <v>0.82548033579131397</v>
      </c>
      <c r="F12">
        <v>0.80940232689299496</v>
      </c>
      <c r="G12">
        <v>1.1278320871335701</v>
      </c>
      <c r="H12">
        <f t="shared" si="0"/>
        <v>1.0217631366664572</v>
      </c>
      <c r="I12">
        <f t="shared" si="1"/>
        <v>0.21815228838807044</v>
      </c>
    </row>
    <row r="13" spans="1:9" x14ac:dyDescent="0.3">
      <c r="B13" s="1">
        <v>105</v>
      </c>
      <c r="C13">
        <v>0.62311848944284298</v>
      </c>
      <c r="D13">
        <v>1.05976981277931</v>
      </c>
      <c r="E13">
        <v>0.47274096620612599</v>
      </c>
      <c r="F13">
        <v>0.49084985900020101</v>
      </c>
      <c r="G13">
        <v>0.78658532970359096</v>
      </c>
      <c r="H13">
        <f t="shared" si="0"/>
        <v>0.68661289142641413</v>
      </c>
      <c r="I13">
        <f t="shared" si="1"/>
        <v>0.21786990646440632</v>
      </c>
    </row>
    <row r="14" spans="1:9" x14ac:dyDescent="0.3">
      <c r="B14" s="1">
        <v>115</v>
      </c>
      <c r="C14">
        <v>0.33973987147207801</v>
      </c>
      <c r="D14">
        <v>0.69221972455858205</v>
      </c>
      <c r="E14">
        <v>0.27308732553138099</v>
      </c>
      <c r="F14">
        <v>0.33812272892617901</v>
      </c>
      <c r="G14">
        <v>0.56973131769984797</v>
      </c>
      <c r="H14">
        <f t="shared" si="0"/>
        <v>0.44258019363761358</v>
      </c>
      <c r="I14">
        <f t="shared" si="1"/>
        <v>0.16043854267890834</v>
      </c>
    </row>
    <row r="15" spans="1:9" x14ac:dyDescent="0.3">
      <c r="B15" s="1">
        <v>125</v>
      </c>
      <c r="C15">
        <v>0.17278035482528301</v>
      </c>
      <c r="D15">
        <v>0.407616362238643</v>
      </c>
      <c r="E15">
        <v>0.21092366094491399</v>
      </c>
      <c r="F15">
        <v>0.25976953300372702</v>
      </c>
      <c r="G15">
        <v>0.43571241085981899</v>
      </c>
      <c r="H15">
        <f t="shared" si="0"/>
        <v>0.29736046437447722</v>
      </c>
      <c r="I15">
        <f t="shared" si="1"/>
        <v>0.10554830828947177</v>
      </c>
    </row>
    <row r="16" spans="1:9" x14ac:dyDescent="0.3">
      <c r="B16" s="1">
        <v>135</v>
      </c>
      <c r="C16">
        <v>0.12513261549980201</v>
      </c>
      <c r="D16">
        <v>0.25854118131368198</v>
      </c>
      <c r="E16">
        <v>0.17804390467960199</v>
      </c>
      <c r="F16">
        <v>0.167927872192314</v>
      </c>
      <c r="G16">
        <v>0.37992172198909602</v>
      </c>
      <c r="H16">
        <f t="shared" si="0"/>
        <v>0.22191345913489918</v>
      </c>
      <c r="I16">
        <f t="shared" si="1"/>
        <v>9.0015236779747362E-2</v>
      </c>
    </row>
    <row r="17" spans="2:9" x14ac:dyDescent="0.3">
      <c r="B17" s="1">
        <v>145</v>
      </c>
      <c r="C17">
        <v>0.117363272012206</v>
      </c>
      <c r="D17">
        <v>0.14519796042916899</v>
      </c>
      <c r="E17">
        <v>0.162657045256792</v>
      </c>
      <c r="F17">
        <v>0.115027795948609</v>
      </c>
      <c r="G17">
        <v>0.24269615055952001</v>
      </c>
      <c r="H17">
        <f t="shared" si="0"/>
        <v>0.15658844484125919</v>
      </c>
      <c r="I17">
        <f t="shared" si="1"/>
        <v>4.6576839201593161E-2</v>
      </c>
    </row>
    <row r="18" spans="2:9" x14ac:dyDescent="0.3">
      <c r="B18" s="1">
        <v>155</v>
      </c>
      <c r="C18">
        <v>9.0857768013386894E-2</v>
      </c>
      <c r="D18">
        <v>8.49315688559064E-2</v>
      </c>
      <c r="E18">
        <v>0.104369283697564</v>
      </c>
      <c r="F18">
        <v>8.0638471161694494E-2</v>
      </c>
      <c r="G18">
        <v>0.19616448071040199</v>
      </c>
      <c r="H18">
        <f t="shared" si="0"/>
        <v>0.11139231448779077</v>
      </c>
      <c r="I18">
        <f t="shared" si="1"/>
        <v>4.3135323495217461E-2</v>
      </c>
    </row>
    <row r="19" spans="2:9" x14ac:dyDescent="0.3">
      <c r="B19" s="1">
        <v>165</v>
      </c>
      <c r="C19">
        <v>6.9706398873292497E-2</v>
      </c>
      <c r="D19">
        <v>3.2046805600830702E-2</v>
      </c>
      <c r="E19">
        <v>4.83118698543826E-2</v>
      </c>
      <c r="F19">
        <v>2.8311217224735102E-2</v>
      </c>
      <c r="G19">
        <v>0.15511311282340701</v>
      </c>
      <c r="H19">
        <f t="shared" si="0"/>
        <v>6.6697880875329574E-2</v>
      </c>
      <c r="I19">
        <f t="shared" si="1"/>
        <v>4.6558743080417547E-2</v>
      </c>
    </row>
    <row r="20" spans="2:9" x14ac:dyDescent="0.3">
      <c r="B20" s="1">
        <v>175</v>
      </c>
      <c r="C20">
        <v>3.6520269413676497E-2</v>
      </c>
      <c r="D20">
        <v>3.5895358767647101E-2</v>
      </c>
      <c r="E20">
        <v>2.5194371993822299E-2</v>
      </c>
      <c r="F20">
        <v>5.5919503989731702E-2</v>
      </c>
      <c r="G20">
        <v>6.0767702343447798E-2</v>
      </c>
      <c r="H20">
        <f t="shared" si="0"/>
        <v>4.285944130166508E-2</v>
      </c>
      <c r="I20">
        <f t="shared" si="1"/>
        <v>1.3356715691919409E-2</v>
      </c>
    </row>
  </sheetData>
  <mergeCells count="1">
    <mergeCell ref="C1: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EBF03-8E54-4A89-8170-C383C170AD4F}">
  <dimension ref="A1:I20"/>
  <sheetViews>
    <sheetView workbookViewId="0"/>
  </sheetViews>
  <sheetFormatPr defaultRowHeight="14.4" x14ac:dyDescent="0.3"/>
  <sheetData>
    <row r="1" spans="1:9" x14ac:dyDescent="0.3">
      <c r="A1" s="1" t="s">
        <v>18</v>
      </c>
      <c r="C1" s="8" t="s">
        <v>16</v>
      </c>
      <c r="D1" s="8"/>
      <c r="E1" s="8"/>
      <c r="F1" s="8"/>
      <c r="G1" s="8"/>
      <c r="H1" s="8"/>
      <c r="I1" s="8"/>
    </row>
    <row r="2" spans="1:9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x14ac:dyDescent="0.3">
      <c r="B3" s="1">
        <v>5</v>
      </c>
      <c r="C3">
        <v>0.27123460698795099</v>
      </c>
      <c r="D3">
        <v>0.17523175562402399</v>
      </c>
      <c r="E3">
        <v>0.36346464471132001</v>
      </c>
      <c r="F3">
        <v>9.2269910177086606E-2</v>
      </c>
      <c r="G3">
        <v>0.24704826108497399</v>
      </c>
      <c r="H3">
        <f>AVERAGE(C3:G3)</f>
        <v>0.22984983571707113</v>
      </c>
      <c r="I3">
        <f>_xlfn.STDEV.P(C3:G3)</f>
        <v>9.1403252563009157E-2</v>
      </c>
    </row>
    <row r="4" spans="1:9" x14ac:dyDescent="0.3">
      <c r="B4" s="1">
        <v>15</v>
      </c>
      <c r="C4">
        <v>0.37411775970399003</v>
      </c>
      <c r="D4">
        <v>0.22489536933569601</v>
      </c>
      <c r="E4">
        <v>0.44612618432949402</v>
      </c>
      <c r="F4">
        <v>0.29674449208913001</v>
      </c>
      <c r="G4">
        <v>0.34929549530152099</v>
      </c>
      <c r="H4">
        <f t="shared" ref="H4:H20" si="0">AVERAGE(C4:G4)</f>
        <v>0.33823586015196627</v>
      </c>
      <c r="I4">
        <f>_xlfn.STDEV.P(C4:G4)</f>
        <v>7.4320587697398521E-2</v>
      </c>
    </row>
    <row r="5" spans="1:9" x14ac:dyDescent="0.3">
      <c r="B5" s="1">
        <v>25</v>
      </c>
      <c r="C5">
        <v>0.59374977570703502</v>
      </c>
      <c r="D5">
        <v>0.41016779386739999</v>
      </c>
      <c r="E5">
        <v>0.84037614994402698</v>
      </c>
      <c r="F5">
        <v>0.61890081745805303</v>
      </c>
      <c r="G5">
        <v>0.55269814733445999</v>
      </c>
      <c r="H5">
        <f t="shared" si="0"/>
        <v>0.60317853686219514</v>
      </c>
      <c r="I5">
        <f t="shared" ref="I5:I20" si="1">_xlfn.STDEV.P(C5:G5)</f>
        <v>0.1388525951749181</v>
      </c>
    </row>
    <row r="6" spans="1:9" x14ac:dyDescent="0.3">
      <c r="B6" s="1">
        <v>35</v>
      </c>
      <c r="C6">
        <v>0.79600831905151803</v>
      </c>
      <c r="D6">
        <v>0.63985554058626903</v>
      </c>
      <c r="E6">
        <v>0.81253577300323099</v>
      </c>
      <c r="F6">
        <v>0.775815911851649</v>
      </c>
      <c r="G6">
        <v>0.806302391305313</v>
      </c>
      <c r="H6">
        <f t="shared" si="0"/>
        <v>0.76610358715959603</v>
      </c>
      <c r="I6">
        <f t="shared" si="1"/>
        <v>6.4341406949174035E-2</v>
      </c>
    </row>
    <row r="7" spans="1:9" x14ac:dyDescent="0.3">
      <c r="B7" s="1">
        <v>45</v>
      </c>
      <c r="C7">
        <v>1.01907828103708</v>
      </c>
      <c r="D7">
        <v>0.82409367618156704</v>
      </c>
      <c r="E7">
        <v>1.05303452416897</v>
      </c>
      <c r="F7">
        <v>0.954063241910177</v>
      </c>
      <c r="G7">
        <v>0.96741187205913204</v>
      </c>
      <c r="H7">
        <f t="shared" si="0"/>
        <v>0.96353631907138515</v>
      </c>
      <c r="I7">
        <f t="shared" si="1"/>
        <v>7.828645861532943E-2</v>
      </c>
    </row>
    <row r="8" spans="1:9" x14ac:dyDescent="0.3">
      <c r="B8" s="1">
        <v>55</v>
      </c>
      <c r="C8">
        <v>1.0521514749340799</v>
      </c>
      <c r="D8">
        <v>0.891850360598341</v>
      </c>
      <c r="E8">
        <v>1.2391557905658099</v>
      </c>
      <c r="F8">
        <v>0.92932611375491603</v>
      </c>
      <c r="G8">
        <v>1.08358610401704</v>
      </c>
      <c r="H8">
        <f>AVERAGE(C8:G8)</f>
        <v>1.0392139687740374</v>
      </c>
      <c r="I8">
        <f t="shared" si="1"/>
        <v>0.12321069048450448</v>
      </c>
    </row>
    <row r="9" spans="1:9" x14ac:dyDescent="0.3">
      <c r="B9" s="1">
        <v>65</v>
      </c>
      <c r="C9">
        <v>1.1409413474418599</v>
      </c>
      <c r="D9">
        <v>0.92466128375081802</v>
      </c>
      <c r="E9">
        <v>1.2956330410702801</v>
      </c>
      <c r="F9">
        <v>0.82261212840373998</v>
      </c>
      <c r="G9">
        <v>1.1573560723068099</v>
      </c>
      <c r="H9">
        <f t="shared" si="0"/>
        <v>1.0682407745947013</v>
      </c>
      <c r="I9">
        <f t="shared" si="1"/>
        <v>0.17081138981468347</v>
      </c>
    </row>
    <row r="10" spans="1:9" x14ac:dyDescent="0.3">
      <c r="B10" s="1">
        <v>75</v>
      </c>
      <c r="C10">
        <v>1.05503101573311</v>
      </c>
      <c r="D10">
        <v>1.1045400080784999</v>
      </c>
      <c r="E10">
        <v>1.1401849170720699</v>
      </c>
      <c r="F10">
        <v>0.68450835539167598</v>
      </c>
      <c r="G10">
        <v>1.1454388604844199</v>
      </c>
      <c r="H10">
        <f t="shared" si="0"/>
        <v>1.0259406313519552</v>
      </c>
      <c r="I10">
        <f t="shared" si="1"/>
        <v>0.17374216249267474</v>
      </c>
    </row>
    <row r="11" spans="1:9" x14ac:dyDescent="0.3">
      <c r="B11" s="1">
        <v>85</v>
      </c>
      <c r="C11">
        <v>0.75458450069716498</v>
      </c>
      <c r="D11">
        <v>0.93132222255583497</v>
      </c>
      <c r="E11">
        <v>0.94933030336775803</v>
      </c>
      <c r="F11">
        <v>0.54087571263844902</v>
      </c>
      <c r="G11">
        <v>1.00638022893651</v>
      </c>
      <c r="H11">
        <f t="shared" si="0"/>
        <v>0.83649859363914347</v>
      </c>
      <c r="I11">
        <f t="shared" si="1"/>
        <v>0.1701088426426898</v>
      </c>
    </row>
    <row r="12" spans="1:9" x14ac:dyDescent="0.3">
      <c r="B12" s="1">
        <v>95</v>
      </c>
      <c r="C12">
        <v>0.57699353593964098</v>
      </c>
      <c r="D12">
        <v>0.92206620142471296</v>
      </c>
      <c r="E12">
        <v>0.62999007158874198</v>
      </c>
      <c r="F12">
        <v>0.44800334834203698</v>
      </c>
      <c r="G12">
        <v>0.79075572562284602</v>
      </c>
      <c r="H12">
        <f t="shared" si="0"/>
        <v>0.67356177658359573</v>
      </c>
      <c r="I12">
        <f t="shared" si="1"/>
        <v>0.165885137360198</v>
      </c>
    </row>
    <row r="13" spans="1:9" x14ac:dyDescent="0.3">
      <c r="B13" s="1">
        <v>105</v>
      </c>
      <c r="C13">
        <v>0.44461538703103598</v>
      </c>
      <c r="D13">
        <v>0.63412451015672999</v>
      </c>
      <c r="E13">
        <v>0.390082118520447</v>
      </c>
      <c r="F13">
        <v>0.324854057515507</v>
      </c>
      <c r="G13">
        <v>0.56327904473050205</v>
      </c>
      <c r="H13">
        <f t="shared" si="0"/>
        <v>0.47139102359084439</v>
      </c>
      <c r="I13">
        <f t="shared" si="1"/>
        <v>0.11289530660071358</v>
      </c>
    </row>
    <row r="14" spans="1:9" x14ac:dyDescent="0.3">
      <c r="B14" s="1">
        <v>115</v>
      </c>
      <c r="C14">
        <v>0.25696104609257497</v>
      </c>
      <c r="D14">
        <v>0.49054821125869202</v>
      </c>
      <c r="E14">
        <v>0.26392098118201202</v>
      </c>
      <c r="F14">
        <v>0.26347875507143298</v>
      </c>
      <c r="G14">
        <v>0.45086890231731303</v>
      </c>
      <c r="H14">
        <f t="shared" si="0"/>
        <v>0.34515557918440498</v>
      </c>
      <c r="I14">
        <f t="shared" si="1"/>
        <v>0.10330804743713747</v>
      </c>
    </row>
    <row r="15" spans="1:9" x14ac:dyDescent="0.3">
      <c r="B15" s="1">
        <v>125</v>
      </c>
      <c r="C15">
        <v>0.19556650523885299</v>
      </c>
      <c r="D15">
        <v>0.386586423354841</v>
      </c>
      <c r="E15">
        <v>0.173845833715527</v>
      </c>
      <c r="F15">
        <v>0.21158666930421099</v>
      </c>
      <c r="G15">
        <v>0.35742584272620997</v>
      </c>
      <c r="H15">
        <f t="shared" si="0"/>
        <v>0.26500225486792839</v>
      </c>
      <c r="I15">
        <f t="shared" si="1"/>
        <v>8.8666646315547451E-2</v>
      </c>
    </row>
    <row r="16" spans="1:9" x14ac:dyDescent="0.3">
      <c r="B16" s="1">
        <v>135</v>
      </c>
      <c r="C16">
        <v>0.152038136899103</v>
      </c>
      <c r="D16">
        <v>0.214580726094692</v>
      </c>
      <c r="E16">
        <v>0.13059977021056299</v>
      </c>
      <c r="F16">
        <v>0.16207959520409401</v>
      </c>
      <c r="G16">
        <v>0.28035403099550299</v>
      </c>
      <c r="H16">
        <f t="shared" si="0"/>
        <v>0.18793045188079099</v>
      </c>
      <c r="I16">
        <f t="shared" si="1"/>
        <v>5.3843638841531538E-2</v>
      </c>
    </row>
    <row r="17" spans="2:9" x14ac:dyDescent="0.3">
      <c r="B17" s="1">
        <v>145</v>
      </c>
      <c r="C17">
        <v>0.100696279761091</v>
      </c>
      <c r="D17">
        <v>0.16475794145599601</v>
      </c>
      <c r="E17">
        <v>0.114437370052583</v>
      </c>
      <c r="F17">
        <v>0.112635481144263</v>
      </c>
      <c r="G17">
        <v>0.20812967526050899</v>
      </c>
      <c r="H17">
        <f t="shared" si="0"/>
        <v>0.1401313495348884</v>
      </c>
      <c r="I17">
        <f t="shared" si="1"/>
        <v>4.0500788682178435E-2</v>
      </c>
    </row>
    <row r="18" spans="2:9" x14ac:dyDescent="0.3">
      <c r="B18" s="1">
        <v>155</v>
      </c>
      <c r="C18">
        <v>7.0407886200201997E-2</v>
      </c>
      <c r="D18">
        <v>0.112654623180461</v>
      </c>
      <c r="E18">
        <v>9.2785168580271096E-2</v>
      </c>
      <c r="F18">
        <v>4.9617248873615301E-2</v>
      </c>
      <c r="G18">
        <v>0.14007942718042901</v>
      </c>
      <c r="H18">
        <f t="shared" si="0"/>
        <v>9.310887080299568E-2</v>
      </c>
      <c r="I18">
        <f t="shared" si="1"/>
        <v>3.1607689778027984E-2</v>
      </c>
    </row>
    <row r="19" spans="2:9" x14ac:dyDescent="0.3">
      <c r="B19" s="1">
        <v>165</v>
      </c>
      <c r="C19">
        <v>9.5961580480550202E-2</v>
      </c>
      <c r="D19">
        <v>8.3484763973902296E-2</v>
      </c>
      <c r="E19">
        <v>4.9154331448261299E-2</v>
      </c>
      <c r="F19">
        <v>2.1968680936312001E-2</v>
      </c>
      <c r="G19">
        <v>9.3047931119497801E-2</v>
      </c>
      <c r="H19">
        <f t="shared" si="0"/>
        <v>6.8723457591704729E-2</v>
      </c>
      <c r="I19">
        <f t="shared" si="1"/>
        <v>2.8706972515871159E-2</v>
      </c>
    </row>
    <row r="20" spans="2:9" x14ac:dyDescent="0.3">
      <c r="B20" s="1">
        <v>175</v>
      </c>
      <c r="C20">
        <v>0.140887446089871</v>
      </c>
      <c r="D20">
        <v>4.1445299721494397E-2</v>
      </c>
      <c r="E20">
        <v>1.16095062147749E-2</v>
      </c>
      <c r="F20">
        <v>1.3184417647143599E-2</v>
      </c>
      <c r="G20">
        <v>4.6883585241398101E-2</v>
      </c>
      <c r="H20">
        <f t="shared" si="0"/>
        <v>5.08020509829364E-2</v>
      </c>
      <c r="I20">
        <f t="shared" si="1"/>
        <v>4.7263989426833436E-2</v>
      </c>
    </row>
  </sheetData>
  <mergeCells count="1">
    <mergeCell ref="C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F5F12-728E-4184-9639-2A59480D3697}">
  <dimension ref="A1:J20"/>
  <sheetViews>
    <sheetView workbookViewId="0"/>
  </sheetViews>
  <sheetFormatPr defaultRowHeight="14.4" x14ac:dyDescent="0.3"/>
  <sheetData>
    <row r="1" spans="1:10" x14ac:dyDescent="0.3">
      <c r="A1" s="1" t="s">
        <v>17</v>
      </c>
      <c r="C1" s="8" t="s">
        <v>16</v>
      </c>
      <c r="D1" s="8"/>
      <c r="E1" s="8"/>
      <c r="F1" s="8"/>
      <c r="G1" s="8"/>
      <c r="H1" s="8"/>
      <c r="I1" s="8"/>
      <c r="J1" s="8"/>
    </row>
    <row r="2" spans="1:10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7</v>
      </c>
      <c r="I2" s="2" t="s">
        <v>5</v>
      </c>
      <c r="J2" s="2" t="s">
        <v>6</v>
      </c>
    </row>
    <row r="3" spans="1:10" x14ac:dyDescent="0.3">
      <c r="B3" s="1">
        <v>5</v>
      </c>
      <c r="C3">
        <v>0.481736057440875</v>
      </c>
      <c r="D3">
        <v>0.29137227470562999</v>
      </c>
      <c r="E3">
        <v>0.46509631525680301</v>
      </c>
      <c r="F3">
        <v>0.23749416993421499</v>
      </c>
      <c r="G3">
        <v>0.302963574502019</v>
      </c>
      <c r="H3">
        <v>0.37851026785603398</v>
      </c>
      <c r="I3">
        <f>AVERAGE(C3:H3)</f>
        <v>0.35952877661592936</v>
      </c>
      <c r="J3">
        <f>_xlfn.STDEV.P(C3:H3)</f>
        <v>9.0532496727063427E-2</v>
      </c>
    </row>
    <row r="4" spans="1:10" x14ac:dyDescent="0.3">
      <c r="B4" s="1">
        <v>15</v>
      </c>
      <c r="C4">
        <v>0.158066712818935</v>
      </c>
      <c r="D4">
        <v>0.54313680896592897</v>
      </c>
      <c r="E4">
        <v>0.55573663460480205</v>
      </c>
      <c r="F4">
        <v>0.481377017523474</v>
      </c>
      <c r="G4">
        <v>0.56247697715378997</v>
      </c>
      <c r="H4">
        <v>0.71625500025736</v>
      </c>
      <c r="I4">
        <f t="shared" ref="I4:I20" si="0">AVERAGE(C4:H4)</f>
        <v>0.50284152522071501</v>
      </c>
      <c r="J4">
        <f t="shared" ref="J4:J20" si="1">_xlfn.STDEV.P(C4:H4)</f>
        <v>0.16973199330155189</v>
      </c>
    </row>
    <row r="5" spans="1:10" x14ac:dyDescent="0.3">
      <c r="B5" s="1">
        <v>25</v>
      </c>
      <c r="C5">
        <v>0.41921983394436502</v>
      </c>
      <c r="D5">
        <v>0.740277637696381</v>
      </c>
      <c r="E5">
        <v>1.1175676941507899</v>
      </c>
      <c r="F5">
        <v>0.84415077313757103</v>
      </c>
      <c r="G5">
        <v>0.78966461779518105</v>
      </c>
      <c r="H5">
        <v>0.901315856202212</v>
      </c>
      <c r="I5">
        <f t="shared" si="0"/>
        <v>0.80203273548775</v>
      </c>
      <c r="J5">
        <f t="shared" si="1"/>
        <v>0.20884833305507633</v>
      </c>
    </row>
    <row r="6" spans="1:10" x14ac:dyDescent="0.3">
      <c r="B6" s="1">
        <v>35</v>
      </c>
      <c r="C6">
        <v>0.81894504977632199</v>
      </c>
      <c r="D6">
        <v>0.89281750271673699</v>
      </c>
      <c r="E6">
        <v>1.42937559010336</v>
      </c>
      <c r="F6">
        <v>0.968275604130589</v>
      </c>
      <c r="G6">
        <v>0.86680519188946803</v>
      </c>
      <c r="H6">
        <v>1.1663060450748699</v>
      </c>
      <c r="I6">
        <f t="shared" si="0"/>
        <v>1.0237541639485577</v>
      </c>
      <c r="J6">
        <f t="shared" si="1"/>
        <v>0.21277993839525819</v>
      </c>
    </row>
    <row r="7" spans="1:10" x14ac:dyDescent="0.3">
      <c r="B7" s="1">
        <v>45</v>
      </c>
      <c r="C7">
        <v>1.1818938608964999</v>
      </c>
      <c r="D7">
        <v>1.23370777686271</v>
      </c>
      <c r="E7">
        <v>1.50139585243464</v>
      </c>
      <c r="F7">
        <v>0.94775000924544195</v>
      </c>
      <c r="G7">
        <v>1.0003570824460799</v>
      </c>
      <c r="H7">
        <v>1.42702655260624</v>
      </c>
      <c r="I7">
        <f t="shared" si="0"/>
        <v>1.2153551890819354</v>
      </c>
      <c r="J7">
        <f t="shared" si="1"/>
        <v>0.20245049737405119</v>
      </c>
    </row>
    <row r="8" spans="1:10" x14ac:dyDescent="0.3">
      <c r="B8" s="1">
        <v>55</v>
      </c>
      <c r="C8">
        <v>1.3291854550789699</v>
      </c>
      <c r="D8">
        <v>1.30728277402774</v>
      </c>
      <c r="E8">
        <v>1.3112203890840799</v>
      </c>
      <c r="F8">
        <v>0.95993807833725298</v>
      </c>
      <c r="G8">
        <v>0.96253803663881599</v>
      </c>
      <c r="H8">
        <v>1.5842438663557901</v>
      </c>
      <c r="I8">
        <f t="shared" si="0"/>
        <v>1.2424014332537749</v>
      </c>
      <c r="J8">
        <f>_xlfn.STDEV.P(C8:H8)</f>
        <v>0.22039450243106523</v>
      </c>
    </row>
    <row r="9" spans="1:10" x14ac:dyDescent="0.3">
      <c r="B9" s="1">
        <v>65</v>
      </c>
      <c r="C9">
        <v>1.33487542412502</v>
      </c>
      <c r="D9">
        <v>1.1989060181422</v>
      </c>
      <c r="E9">
        <v>1.12655360380292</v>
      </c>
      <c r="F9">
        <v>0.98902531676960204</v>
      </c>
      <c r="G9">
        <v>0.85454659008549505</v>
      </c>
      <c r="H9">
        <v>1.57964278943726</v>
      </c>
      <c r="I9">
        <f t="shared" si="0"/>
        <v>1.1805916237270828</v>
      </c>
      <c r="J9">
        <f t="shared" si="1"/>
        <v>0.234273295705275</v>
      </c>
    </row>
    <row r="10" spans="1:10" x14ac:dyDescent="0.3">
      <c r="B10" s="1">
        <v>75</v>
      </c>
      <c r="C10">
        <v>1.2328347437135401</v>
      </c>
      <c r="D10">
        <v>1.0350909337046299</v>
      </c>
      <c r="E10">
        <v>0.96270517175028902</v>
      </c>
      <c r="F10">
        <v>0.84620892913406598</v>
      </c>
      <c r="G10">
        <v>0.58807146683690303</v>
      </c>
      <c r="H10">
        <v>1.3021488620542001</v>
      </c>
      <c r="I10">
        <f t="shared" si="0"/>
        <v>0.99451001786560456</v>
      </c>
      <c r="J10">
        <f t="shared" si="1"/>
        <v>0.2384967508696266</v>
      </c>
    </row>
    <row r="11" spans="1:10" x14ac:dyDescent="0.3">
      <c r="B11" s="1">
        <v>85</v>
      </c>
      <c r="C11">
        <v>0.93916397085066305</v>
      </c>
      <c r="D11">
        <v>0.75730809517721998</v>
      </c>
      <c r="E11">
        <v>0.645951355873289</v>
      </c>
      <c r="F11">
        <v>0.75110802404749799</v>
      </c>
      <c r="G11">
        <v>0.46717184233527698</v>
      </c>
      <c r="H11">
        <v>0.96287246358739798</v>
      </c>
      <c r="I11">
        <f t="shared" si="0"/>
        <v>0.75392929197855751</v>
      </c>
      <c r="J11">
        <f t="shared" si="1"/>
        <v>0.16925207073774104</v>
      </c>
    </row>
    <row r="12" spans="1:10" x14ac:dyDescent="0.3">
      <c r="B12" s="1">
        <v>95</v>
      </c>
      <c r="C12">
        <v>0.75993373313633295</v>
      </c>
      <c r="D12">
        <v>0.511868046869148</v>
      </c>
      <c r="E12">
        <v>0.32791291991098398</v>
      </c>
      <c r="F12">
        <v>0.59116903240969698</v>
      </c>
      <c r="G12">
        <v>0.38350847008063299</v>
      </c>
      <c r="H12">
        <v>0.62890238635790796</v>
      </c>
      <c r="I12">
        <f>AVERAGE(C12:H12)</f>
        <v>0.53388243146078385</v>
      </c>
      <c r="J12">
        <f t="shared" si="1"/>
        <v>0.14658907334468019</v>
      </c>
    </row>
    <row r="13" spans="1:10" x14ac:dyDescent="0.3">
      <c r="B13" s="1">
        <v>105</v>
      </c>
      <c r="C13">
        <v>0.53681614119919296</v>
      </c>
      <c r="D13">
        <v>0.28680116377306702</v>
      </c>
      <c r="E13">
        <v>0.180104690397173</v>
      </c>
      <c r="F13">
        <v>0.46953770888802898</v>
      </c>
      <c r="G13">
        <v>0.29916705442251401</v>
      </c>
      <c r="H13">
        <v>0.45174131049459598</v>
      </c>
      <c r="I13">
        <f t="shared" si="0"/>
        <v>0.37069467819576202</v>
      </c>
      <c r="J13">
        <f t="shared" si="1"/>
        <v>0.12410594128117559</v>
      </c>
    </row>
    <row r="14" spans="1:10" x14ac:dyDescent="0.3">
      <c r="B14" s="1">
        <v>115</v>
      </c>
      <c r="C14">
        <v>0.33046538089751498</v>
      </c>
      <c r="D14">
        <v>0.25115117563384698</v>
      </c>
      <c r="E14">
        <v>9.1847177856688597E-2</v>
      </c>
      <c r="F14">
        <v>0.27940680880884999</v>
      </c>
      <c r="G14">
        <v>0.17805876661036801</v>
      </c>
      <c r="H14">
        <v>0.26790473482931698</v>
      </c>
      <c r="I14">
        <f t="shared" si="0"/>
        <v>0.23313900743943097</v>
      </c>
      <c r="J14">
        <f t="shared" si="1"/>
        <v>7.7613830870857436E-2</v>
      </c>
    </row>
    <row r="15" spans="1:10" x14ac:dyDescent="0.3">
      <c r="B15" s="1">
        <v>125</v>
      </c>
      <c r="C15">
        <v>0.19923872161695999</v>
      </c>
      <c r="D15">
        <v>0.11746173351156899</v>
      </c>
      <c r="E15">
        <v>7.1074732197231899E-2</v>
      </c>
      <c r="F15">
        <v>0.195463577195295</v>
      </c>
      <c r="G15">
        <v>8.4280607740528798E-2</v>
      </c>
      <c r="H15">
        <v>0.13148871686151001</v>
      </c>
      <c r="I15">
        <f t="shared" si="0"/>
        <v>0.13316801485384913</v>
      </c>
      <c r="J15">
        <f t="shared" si="1"/>
        <v>4.9566684073582397E-2</v>
      </c>
    </row>
    <row r="16" spans="1:10" x14ac:dyDescent="0.3">
      <c r="B16" s="1">
        <v>135</v>
      </c>
      <c r="C16">
        <v>0.124373464213027</v>
      </c>
      <c r="D16">
        <v>0.1621905880033</v>
      </c>
      <c r="E16">
        <v>4.16703181674936E-2</v>
      </c>
      <c r="F16">
        <v>0.12685454672559399</v>
      </c>
      <c r="G16">
        <v>3.1884134104469899E-2</v>
      </c>
      <c r="H16">
        <v>6.1841529788326299E-2</v>
      </c>
      <c r="I16">
        <f t="shared" si="0"/>
        <v>9.1469096833701788E-2</v>
      </c>
      <c r="J16">
        <f t="shared" si="1"/>
        <v>4.8724455938564969E-2</v>
      </c>
    </row>
    <row r="17" spans="2:10" x14ac:dyDescent="0.3">
      <c r="B17" s="1">
        <v>145</v>
      </c>
      <c r="C17">
        <v>5.5967374862775601E-2</v>
      </c>
      <c r="D17">
        <v>0.106972066111854</v>
      </c>
      <c r="E17">
        <v>2.9823296945908601E-2</v>
      </c>
      <c r="F17">
        <v>7.7988782185687902E-2</v>
      </c>
      <c r="G17">
        <v>9.0819980566346895E-2</v>
      </c>
      <c r="H17">
        <v>6.7098800599396602E-2</v>
      </c>
      <c r="I17">
        <f t="shared" si="0"/>
        <v>7.1445050211994932E-2</v>
      </c>
      <c r="J17">
        <f t="shared" si="1"/>
        <v>2.4735924879892707E-2</v>
      </c>
    </row>
    <row r="18" spans="2:10" x14ac:dyDescent="0.3">
      <c r="B18" s="1">
        <v>155</v>
      </c>
      <c r="C18" s="3">
        <v>3.7384070671258603E-2</v>
      </c>
      <c r="D18">
        <v>9.6743876160394898E-2</v>
      </c>
      <c r="E18">
        <v>7.8176431161788101E-2</v>
      </c>
      <c r="F18">
        <v>5.5397170597394102E-2</v>
      </c>
      <c r="G18">
        <v>0.109478624944435</v>
      </c>
      <c r="H18">
        <v>7.9569969401320995E-2</v>
      </c>
      <c r="I18">
        <f t="shared" si="0"/>
        <v>7.6125023822765286E-2</v>
      </c>
      <c r="J18">
        <f t="shared" si="1"/>
        <v>2.4097652209409636E-2</v>
      </c>
    </row>
    <row r="19" spans="2:10" x14ac:dyDescent="0.3">
      <c r="B19" s="1">
        <v>165</v>
      </c>
      <c r="C19">
        <v>3.2869780838691701E-2</v>
      </c>
      <c r="D19" s="3">
        <v>5.0238679815056198E-2</v>
      </c>
      <c r="E19">
        <v>0.15039649410999401</v>
      </c>
      <c r="F19">
        <v>5.3617623835800203E-2</v>
      </c>
      <c r="G19" s="3">
        <v>9.9758880673479794E-2</v>
      </c>
      <c r="H19">
        <v>3.6744915820790001E-2</v>
      </c>
      <c r="I19">
        <f t="shared" si="0"/>
        <v>7.0604395848968646E-2</v>
      </c>
      <c r="J19">
        <f t="shared" si="1"/>
        <v>4.1813955607017034E-2</v>
      </c>
    </row>
    <row r="20" spans="2:10" x14ac:dyDescent="0.3">
      <c r="B20" s="1">
        <v>175</v>
      </c>
      <c r="C20">
        <v>3.2107887679432602E-2</v>
      </c>
      <c r="D20">
        <v>1.6960981803334298E-2</v>
      </c>
      <c r="E20" s="3">
        <v>8.7789786767311501E-2</v>
      </c>
      <c r="F20" s="3">
        <v>2.9510240221844099E-2</v>
      </c>
      <c r="G20">
        <v>8.3565664161954101E-2</v>
      </c>
      <c r="H20" s="3">
        <v>1.4463303037613499E-2</v>
      </c>
      <c r="I20">
        <f t="shared" si="0"/>
        <v>4.4066310611915016E-2</v>
      </c>
      <c r="J20">
        <f t="shared" si="1"/>
        <v>3.0104986490283078E-2</v>
      </c>
    </row>
  </sheetData>
  <mergeCells count="1">
    <mergeCell ref="C1:J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35E09-ADD6-4DBE-AE43-4DC30A73FD2A}">
  <dimension ref="A1:I20"/>
  <sheetViews>
    <sheetView workbookViewId="0"/>
  </sheetViews>
  <sheetFormatPr defaultRowHeight="14.4" x14ac:dyDescent="0.3"/>
  <sheetData>
    <row r="1" spans="1:9" x14ac:dyDescent="0.3">
      <c r="A1" s="1" t="s">
        <v>25</v>
      </c>
      <c r="C1" s="9" t="s">
        <v>8</v>
      </c>
      <c r="D1" s="9"/>
      <c r="E1" s="9"/>
      <c r="F1" s="9"/>
      <c r="G1" s="9"/>
      <c r="H1" s="9"/>
      <c r="I1" s="9"/>
    </row>
    <row r="2" spans="1:9" x14ac:dyDescent="0.3"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</row>
    <row r="3" spans="1:9" x14ac:dyDescent="0.3">
      <c r="B3" s="1">
        <v>85</v>
      </c>
      <c r="C3">
        <v>1.7294474694278299</v>
      </c>
      <c r="D3">
        <v>0.46127955768062401</v>
      </c>
      <c r="E3" t="s">
        <v>11</v>
      </c>
      <c r="F3">
        <v>3.4109362936932599</v>
      </c>
      <c r="G3" t="s">
        <v>11</v>
      </c>
      <c r="H3">
        <f>AVERAGE(C3:G3)</f>
        <v>1.8672211069339049</v>
      </c>
      <c r="I3">
        <f>_xlfn.STDEV.P(C3:G3)</f>
        <v>1.2081266204251715</v>
      </c>
    </row>
    <row r="4" spans="1:9" x14ac:dyDescent="0.3">
      <c r="B4" s="1">
        <v>75</v>
      </c>
      <c r="C4">
        <v>2.6778541462108398</v>
      </c>
      <c r="D4">
        <v>1.7772259493145</v>
      </c>
      <c r="E4">
        <v>5.76733789935611</v>
      </c>
      <c r="F4">
        <v>0.94507893405745003</v>
      </c>
      <c r="G4">
        <v>0.31257346812284897</v>
      </c>
      <c r="H4">
        <f t="shared" ref="H4:H20" si="0">AVERAGE(C4:G4)</f>
        <v>2.29601407941235</v>
      </c>
      <c r="I4">
        <f t="shared" ref="I4:I20" si="1">_xlfn.STDEV.P(C4:G4)</f>
        <v>1.909140877406357</v>
      </c>
    </row>
    <row r="5" spans="1:9" x14ac:dyDescent="0.3">
      <c r="B5" s="1">
        <v>65</v>
      </c>
      <c r="C5">
        <v>0.11157725609211901</v>
      </c>
      <c r="D5">
        <v>-0.43233028888825098</v>
      </c>
      <c r="E5">
        <v>-0.42151407857022399</v>
      </c>
      <c r="F5">
        <v>-1.2608447437933901</v>
      </c>
      <c r="G5">
        <v>0.46926674515656303</v>
      </c>
      <c r="H5">
        <f t="shared" si="0"/>
        <v>-0.3067690220006366</v>
      </c>
      <c r="I5">
        <f>_xlfn.STDEV.P(C5:G5)</f>
        <v>0.58590744370852099</v>
      </c>
    </row>
    <row r="6" spans="1:9" x14ac:dyDescent="0.3">
      <c r="B6" s="1">
        <v>55</v>
      </c>
      <c r="C6">
        <v>0.17750927105564299</v>
      </c>
      <c r="D6">
        <v>1.09803486786118</v>
      </c>
      <c r="E6">
        <v>-0.406460004335573</v>
      </c>
      <c r="F6">
        <v>-0.30365652370683999</v>
      </c>
      <c r="G6">
        <v>1.9712762092199301</v>
      </c>
      <c r="H6">
        <f t="shared" si="0"/>
        <v>0.50734076401886807</v>
      </c>
      <c r="I6">
        <f t="shared" si="1"/>
        <v>0.90482747203254998</v>
      </c>
    </row>
    <row r="7" spans="1:9" x14ac:dyDescent="0.3">
      <c r="B7" s="1">
        <v>45</v>
      </c>
      <c r="C7">
        <v>1.2093534853855401</v>
      </c>
      <c r="D7">
        <v>1.5150647541061799</v>
      </c>
      <c r="E7">
        <v>-0.89714145101095</v>
      </c>
      <c r="F7">
        <v>-2.1092769275821799</v>
      </c>
      <c r="G7">
        <v>2.5008483857733901</v>
      </c>
      <c r="H7">
        <f>AVERAGE(C7:G7)</f>
        <v>0.443769649334396</v>
      </c>
      <c r="I7">
        <f t="shared" si="1"/>
        <v>1.6900564571856784</v>
      </c>
    </row>
    <row r="8" spans="1:9" x14ac:dyDescent="0.3">
      <c r="B8" s="1">
        <v>35</v>
      </c>
      <c r="C8">
        <v>-0.38622896339579299</v>
      </c>
      <c r="D8">
        <v>1.82216786849306</v>
      </c>
      <c r="E8">
        <v>-1.8468972126826899</v>
      </c>
      <c r="F8">
        <v>-1.33109709022176</v>
      </c>
      <c r="G8">
        <v>3.1233059829524801</v>
      </c>
      <c r="H8">
        <f t="shared" si="0"/>
        <v>0.27625011702905944</v>
      </c>
      <c r="I8">
        <f t="shared" si="1"/>
        <v>1.898725201723523</v>
      </c>
    </row>
    <row r="9" spans="1:9" x14ac:dyDescent="0.3">
      <c r="B9" s="1">
        <v>25</v>
      </c>
      <c r="C9">
        <v>-0.62095168607787399</v>
      </c>
      <c r="D9">
        <v>0.32639505253815199</v>
      </c>
      <c r="E9">
        <v>-3.4142640364188201</v>
      </c>
      <c r="F9">
        <v>-5.4695989525476003</v>
      </c>
      <c r="G9">
        <v>-0.224856982054187</v>
      </c>
      <c r="H9">
        <f t="shared" si="0"/>
        <v>-1.8806553209120658</v>
      </c>
      <c r="I9">
        <f t="shared" si="1"/>
        <v>2.2105232331220255</v>
      </c>
    </row>
    <row r="10" spans="1:9" x14ac:dyDescent="0.3">
      <c r="B10" s="1">
        <v>15</v>
      </c>
      <c r="C10">
        <v>0.30683745425332598</v>
      </c>
      <c r="D10">
        <v>-1.9497809717410599</v>
      </c>
      <c r="E10">
        <v>-4.3205193053448001</v>
      </c>
      <c r="F10">
        <v>-5.2827915768176199</v>
      </c>
      <c r="G10">
        <v>-3.1491109021351198</v>
      </c>
      <c r="H10">
        <f t="shared" si="0"/>
        <v>-2.8790730603570553</v>
      </c>
      <c r="I10">
        <f t="shared" si="1"/>
        <v>1.946389478630937</v>
      </c>
    </row>
    <row r="11" spans="1:9" x14ac:dyDescent="0.3">
      <c r="B11" s="1">
        <v>5</v>
      </c>
      <c r="C11">
        <v>3.2198008186582698</v>
      </c>
      <c r="D11">
        <v>-2.7301841800653599</v>
      </c>
      <c r="E11">
        <v>-3.1161933665727299</v>
      </c>
      <c r="F11">
        <v>-5.6666704698012103</v>
      </c>
      <c r="G11">
        <v>-2.0135186970396801</v>
      </c>
      <c r="H11">
        <f t="shared" si="0"/>
        <v>-2.0613531789641422</v>
      </c>
      <c r="I11">
        <f t="shared" si="1"/>
        <v>2.913802024204839</v>
      </c>
    </row>
    <row r="12" spans="1:9" x14ac:dyDescent="0.3">
      <c r="B12" s="1">
        <v>-5</v>
      </c>
      <c r="C12">
        <v>4.6649919451847497</v>
      </c>
      <c r="D12">
        <v>-2.3575958427577501</v>
      </c>
      <c r="E12">
        <v>-4.4258978249873602</v>
      </c>
      <c r="F12">
        <v>-3.9392154513750199</v>
      </c>
      <c r="G12">
        <v>-1.9184403334524101</v>
      </c>
      <c r="H12">
        <f t="shared" si="0"/>
        <v>-1.595231501477558</v>
      </c>
      <c r="I12">
        <f t="shared" si="1"/>
        <v>3.2675064967798315</v>
      </c>
    </row>
    <row r="13" spans="1:9" x14ac:dyDescent="0.3">
      <c r="B13" s="1">
        <v>-15</v>
      </c>
      <c r="C13">
        <v>19.443236690633</v>
      </c>
      <c r="D13">
        <v>-1.172087496779</v>
      </c>
      <c r="E13">
        <v>-1.51745068285281</v>
      </c>
      <c r="F13">
        <v>-5.9494252554259601</v>
      </c>
      <c r="G13">
        <v>-2.77652256482751</v>
      </c>
      <c r="H13">
        <f t="shared" si="0"/>
        <v>1.6055501381495438</v>
      </c>
      <c r="I13">
        <f t="shared" si="1"/>
        <v>9.0766919180427177</v>
      </c>
    </row>
    <row r="14" spans="1:9" x14ac:dyDescent="0.3">
      <c r="B14" s="1">
        <v>-25</v>
      </c>
      <c r="C14">
        <v>50.888526882680203</v>
      </c>
      <c r="D14">
        <v>-0.592505638744937</v>
      </c>
      <c r="E14" s="3">
        <v>5.2162367223065296</v>
      </c>
      <c r="F14">
        <v>-0.12403404704339201</v>
      </c>
      <c r="G14">
        <v>1.8858127790217201</v>
      </c>
      <c r="H14">
        <f t="shared" si="0"/>
        <v>11.454807339644024</v>
      </c>
      <c r="I14">
        <f t="shared" si="1"/>
        <v>19.822769610248127</v>
      </c>
    </row>
    <row r="15" spans="1:9" x14ac:dyDescent="0.3">
      <c r="B15" s="1">
        <v>-35</v>
      </c>
      <c r="C15">
        <v>78.942832430968295</v>
      </c>
      <c r="D15">
        <v>5.6248270201658697</v>
      </c>
      <c r="E15">
        <v>28.316713635378299</v>
      </c>
      <c r="F15">
        <v>10.411080812805899</v>
      </c>
      <c r="G15">
        <v>15.5819209643292</v>
      </c>
      <c r="H15">
        <f t="shared" si="0"/>
        <v>27.775474972729512</v>
      </c>
      <c r="I15">
        <f t="shared" si="1"/>
        <v>26.680508080486419</v>
      </c>
    </row>
    <row r="16" spans="1:9" x14ac:dyDescent="0.3">
      <c r="B16" s="1">
        <v>-45</v>
      </c>
      <c r="C16">
        <v>95.966583626139098</v>
      </c>
      <c r="D16">
        <v>38.028721810251902</v>
      </c>
      <c r="E16">
        <v>63.859382903388997</v>
      </c>
      <c r="F16">
        <v>48.126554795351197</v>
      </c>
      <c r="G16">
        <v>48.466891604957297</v>
      </c>
      <c r="H16">
        <f t="shared" si="0"/>
        <v>58.8896269480177</v>
      </c>
      <c r="I16">
        <f t="shared" si="1"/>
        <v>20.293120450680245</v>
      </c>
    </row>
    <row r="17" spans="2:9" x14ac:dyDescent="0.3">
      <c r="B17" s="1">
        <v>-55</v>
      </c>
      <c r="C17">
        <v>108.31576706788699</v>
      </c>
      <c r="D17" s="3">
        <v>76.706691539056195</v>
      </c>
      <c r="E17">
        <v>77.432816094767304</v>
      </c>
      <c r="F17">
        <v>91.547349877493204</v>
      </c>
      <c r="G17">
        <v>70.937257332563902</v>
      </c>
      <c r="H17">
        <f t="shared" si="0"/>
        <v>84.987976382353523</v>
      </c>
      <c r="I17">
        <f t="shared" si="1"/>
        <v>13.492916885239238</v>
      </c>
    </row>
    <row r="18" spans="2:9" x14ac:dyDescent="0.3">
      <c r="B18" s="1">
        <v>-65</v>
      </c>
      <c r="C18">
        <v>110.992437370532</v>
      </c>
      <c r="D18">
        <v>100.986691160482</v>
      </c>
      <c r="E18" s="3">
        <v>78.853240841101297</v>
      </c>
      <c r="F18" s="3">
        <v>115.295826820465</v>
      </c>
      <c r="G18" s="3">
        <v>86.915651725222403</v>
      </c>
      <c r="H18">
        <f t="shared" si="0"/>
        <v>98.60876958356053</v>
      </c>
      <c r="I18">
        <f t="shared" si="1"/>
        <v>13.888682725549645</v>
      </c>
    </row>
    <row r="19" spans="2:9" x14ac:dyDescent="0.3">
      <c r="B19" s="1">
        <v>-75</v>
      </c>
      <c r="C19">
        <v>98.685791580551907</v>
      </c>
      <c r="D19">
        <v>90.798402080730796</v>
      </c>
      <c r="E19">
        <v>30.755473661391701</v>
      </c>
      <c r="F19">
        <v>84.278412267390806</v>
      </c>
      <c r="G19">
        <v>50.1987646669089</v>
      </c>
      <c r="H19">
        <f t="shared" si="0"/>
        <v>70.943368851394823</v>
      </c>
      <c r="I19">
        <f t="shared" si="1"/>
        <v>26.027267505066501</v>
      </c>
    </row>
    <row r="20" spans="2:9" x14ac:dyDescent="0.3">
      <c r="B20" s="1">
        <v>-85</v>
      </c>
      <c r="C20">
        <v>19.7491743283049</v>
      </c>
      <c r="D20" t="s">
        <v>11</v>
      </c>
      <c r="E20">
        <v>19.916540212443099</v>
      </c>
      <c r="F20">
        <v>29.017916566834401</v>
      </c>
      <c r="G20">
        <v>7.8365997706013504</v>
      </c>
      <c r="H20">
        <f t="shared" si="0"/>
        <v>19.130057719545938</v>
      </c>
      <c r="I20">
        <f t="shared" si="1"/>
        <v>7.5218648803896251</v>
      </c>
    </row>
  </sheetData>
  <mergeCells count="1">
    <mergeCell ref="C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A</vt:lpstr>
      <vt:lpstr>Table B</vt:lpstr>
      <vt:lpstr>Table C</vt:lpstr>
      <vt:lpstr>Table D</vt:lpstr>
      <vt:lpstr>Table E</vt:lpstr>
      <vt:lpstr>Table F</vt:lpstr>
      <vt:lpstr>Table G</vt:lpstr>
      <vt:lpstr>Table H</vt:lpstr>
      <vt:lpstr>Table I</vt:lpstr>
      <vt:lpstr>Table J</vt:lpstr>
      <vt:lpstr>Table K</vt:lpstr>
      <vt:lpstr>Table L</vt:lpstr>
      <vt:lpstr>Table M</vt:lpstr>
      <vt:lpstr>Table N</vt:lpstr>
      <vt:lpstr>Table O</vt:lpstr>
      <vt:lpstr>Table P</vt:lpstr>
      <vt:lpstr>Table 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Greenfeld</dc:creator>
  <cp:lastModifiedBy>Hannah Greenfeld</cp:lastModifiedBy>
  <dcterms:created xsi:type="dcterms:W3CDTF">2020-11-29T17:28:55Z</dcterms:created>
  <dcterms:modified xsi:type="dcterms:W3CDTF">2021-01-04T16:58:54Z</dcterms:modified>
</cp:coreProperties>
</file>